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179">
  <si>
    <r>
      <rPr>
        <sz val="14"/>
        <color rgb="FF000000"/>
        <rFont val="Times New Roman"/>
        <family val="1"/>
      </rPr>
      <t xml:space="preserve">Supplementary table 5 | Variant Analysis among Clades in </t>
    </r>
    <r>
      <rPr>
        <i val="true"/>
        <sz val="14"/>
        <color rgb="FF000000"/>
        <rFont val="Times New Roman"/>
        <family val="1"/>
      </rPr>
      <t xml:space="preserve">Lilium </t>
    </r>
  </si>
  <si>
    <t xml:space="preserve">Taxon</t>
  </si>
  <si>
    <t xml:space="preserve">Accession No.</t>
  </si>
  <si>
    <t xml:space="preserve">Section (De Jong, 1974)</t>
  </si>
  <si>
    <t xml:space="preserve">Phylogeny</t>
  </si>
  <si>
    <r>
      <rPr>
        <sz val="10"/>
        <color rgb="FF000000"/>
        <rFont val="Times New Roman"/>
        <family val="1"/>
      </rPr>
      <t xml:space="preserve">cpgenome size(bp</t>
    </r>
    <r>
      <rPr>
        <sz val="10"/>
        <color rgb="FF000000"/>
        <rFont val="Noto Sans"/>
        <family val="2"/>
      </rPr>
      <t xml:space="preserve">）</t>
    </r>
  </si>
  <si>
    <t xml:space="preserve">InDel</t>
  </si>
  <si>
    <t xml:space="preserve"> SNVs</t>
  </si>
  <si>
    <t xml:space="preserve">LSC</t>
  </si>
  <si>
    <t xml:space="preserve">IRa</t>
  </si>
  <si>
    <t xml:space="preserve">IRb</t>
  </si>
  <si>
    <t xml:space="preserve">SSC</t>
  </si>
  <si>
    <t xml:space="preserve">Total InDels</t>
  </si>
  <si>
    <t xml:space="preserve">Frequency of InDels (%) </t>
  </si>
  <si>
    <t xml:space="preserve">Total SNVs</t>
  </si>
  <si>
    <t xml:space="preserve">Frequency of SNVs (%)</t>
  </si>
  <si>
    <t xml:space="preserve">Lilium canadense</t>
  </si>
  <si>
    <t xml:space="preserve">GWHBGXX01000000</t>
  </si>
  <si>
    <r>
      <rPr>
        <i val="true"/>
        <sz val="10"/>
        <rFont val="Times New Roman"/>
        <family val="1"/>
      </rPr>
      <t xml:space="preserve">Pseudolirium-</t>
    </r>
    <r>
      <rPr>
        <sz val="10"/>
        <rFont val="Times New Roman"/>
        <family val="1"/>
      </rPr>
      <t xml:space="preserve">2c</t>
    </r>
  </si>
  <si>
    <t xml:space="preserve">Clade Ⅰ</t>
  </si>
  <si>
    <t xml:space="preserve">Lilium superbum</t>
  </si>
  <si>
    <t xml:space="preserve">GWHBGXH01000000</t>
  </si>
  <si>
    <t xml:space="preserve">Lilium superbum </t>
  </si>
  <si>
    <t xml:space="preserve">KP462883.1 </t>
  </si>
  <si>
    <t xml:space="preserve">Lilium parryi</t>
  </si>
  <si>
    <t xml:space="preserve">GWHBGXK01000000</t>
  </si>
  <si>
    <r>
      <rPr>
        <i val="true"/>
        <sz val="10"/>
        <rFont val="Times New Roman"/>
        <family val="1"/>
      </rPr>
      <t xml:space="preserve">Pseudolirium-</t>
    </r>
    <r>
      <rPr>
        <sz val="10"/>
        <rFont val="Times New Roman"/>
        <family val="1"/>
      </rPr>
      <t xml:space="preserve">2b</t>
    </r>
  </si>
  <si>
    <t xml:space="preserve">Lilium pardalinum</t>
  </si>
  <si>
    <t xml:space="preserve">GWHBGXL01000000 </t>
  </si>
  <si>
    <t xml:space="preserve">Lilium humboldtii</t>
  </si>
  <si>
    <t xml:space="preserve">GWHBGXT01000000</t>
  </si>
  <si>
    <r>
      <rPr>
        <i val="true"/>
        <sz val="10"/>
        <rFont val="Times New Roman"/>
        <family val="1"/>
      </rPr>
      <t xml:space="preserve">Pseudolirium-</t>
    </r>
    <r>
      <rPr>
        <sz val="10"/>
        <rFont val="Times New Roman"/>
        <family val="1"/>
      </rPr>
      <t xml:space="preserve">2a</t>
    </r>
  </si>
  <si>
    <t xml:space="preserve">Lilium washingtonianum</t>
  </si>
  <si>
    <t xml:space="preserve">GWHBGXF01000000</t>
  </si>
  <si>
    <t xml:space="preserve">Lilium washingtonianum </t>
  </si>
  <si>
    <t xml:space="preserve">NC_037699.1</t>
  </si>
  <si>
    <t xml:space="preserve">Lilium duchartrei </t>
  </si>
  <si>
    <t xml:space="preserve">GWHBGZD01000000</t>
  </si>
  <si>
    <r>
      <rPr>
        <i val="true"/>
        <sz val="10"/>
        <rFont val="Times New Roman"/>
        <family val="1"/>
      </rPr>
      <t xml:space="preserve">Sinomartagon-</t>
    </r>
    <r>
      <rPr>
        <sz val="10"/>
        <rFont val="Times New Roman"/>
        <family val="1"/>
      </rPr>
      <t xml:space="preserve">5a </t>
    </r>
  </si>
  <si>
    <t xml:space="preserve">Clade Ⅱ</t>
  </si>
  <si>
    <t xml:space="preserve">NC_035591.1</t>
  </si>
  <si>
    <r>
      <rPr>
        <i val="true"/>
        <sz val="10"/>
        <rFont val="Times New Roman"/>
        <family val="1"/>
      </rPr>
      <t xml:space="preserve">Sinomartagon-</t>
    </r>
    <r>
      <rPr>
        <sz val="10"/>
        <rFont val="Times New Roman"/>
        <family val="1"/>
      </rPr>
      <t xml:space="preserve">5a</t>
    </r>
  </si>
  <si>
    <t xml:space="preserve">Lilium lankongense</t>
  </si>
  <si>
    <t xml:space="preserve">GWHBGXO01000000 </t>
  </si>
  <si>
    <t xml:space="preserve">Lilium lophophorum</t>
  </si>
  <si>
    <t xml:space="preserve">GWHBGZC01000000</t>
  </si>
  <si>
    <t xml:space="preserve">Sinomartagon-5c</t>
  </si>
  <si>
    <t xml:space="preserve">Lilium souliei </t>
  </si>
  <si>
    <t xml:space="preserve">GWHBGZI01000000</t>
  </si>
  <si>
    <t xml:space="preserve">Lilium regale</t>
  </si>
  <si>
    <t xml:space="preserve">GWHBGZF01000000</t>
  </si>
  <si>
    <t xml:space="preserve">Leucolirion-6a </t>
  </si>
  <si>
    <t xml:space="preserve">Clade Ⅲ</t>
  </si>
  <si>
    <t xml:space="preserve"> NC_052790.1</t>
  </si>
  <si>
    <t xml:space="preserve">Lilium sulphureum</t>
  </si>
  <si>
    <t xml:space="preserve">GWHBGZB01000000</t>
  </si>
  <si>
    <t xml:space="preserve">Lilium sulphureum </t>
  </si>
  <si>
    <t xml:space="preserve">NC_052792.1</t>
  </si>
  <si>
    <t xml:space="preserve">Lilium sargentiae </t>
  </si>
  <si>
    <t xml:space="preserve">NC_052791.1</t>
  </si>
  <si>
    <t xml:space="preserve">Lilium leucanthum </t>
  </si>
  <si>
    <t xml:space="preserve">NC_035590.1</t>
  </si>
  <si>
    <t xml:space="preserve">Lilium henryi </t>
  </si>
  <si>
    <t xml:space="preserve">NC_035570.1</t>
  </si>
  <si>
    <t xml:space="preserve">Sinomartagon-5a</t>
  </si>
  <si>
    <t xml:space="preserve">Lilium rosthornii  </t>
  </si>
  <si>
    <t xml:space="preserve">NC_054295.1</t>
  </si>
  <si>
    <t xml:space="preserve">Lilium primulinum var. ochraceum</t>
  </si>
  <si>
    <t xml:space="preserve">GWHBGZM01000000</t>
  </si>
  <si>
    <r>
      <rPr>
        <i val="true"/>
        <sz val="10"/>
        <rFont val="Times New Roman"/>
        <family val="1"/>
      </rPr>
      <t xml:space="preserve">Sinomartagon-</t>
    </r>
    <r>
      <rPr>
        <sz val="10"/>
        <rFont val="Times New Roman"/>
        <family val="1"/>
      </rPr>
      <t xml:space="preserve">5c </t>
    </r>
  </si>
  <si>
    <t xml:space="preserve">Clade Ⅳ</t>
  </si>
  <si>
    <t xml:space="preserve">Lilium nepalense </t>
  </si>
  <si>
    <t xml:space="preserve">NC_052789.1</t>
  </si>
  <si>
    <t xml:space="preserve">Lilium taliense</t>
  </si>
  <si>
    <t xml:space="preserve">GWHBHAM01000000</t>
  </si>
  <si>
    <t xml:space="preserve">Lilium taliense </t>
  </si>
  <si>
    <t xml:space="preserve">NC_034370.1</t>
  </si>
  <si>
    <t xml:space="preserve">Lilium amoenum </t>
  </si>
  <si>
    <t xml:space="preserve">NC_053564.1</t>
  </si>
  <si>
    <t xml:space="preserve">Lilium henricii </t>
  </si>
  <si>
    <t xml:space="preserve">NC_039436.1</t>
  </si>
  <si>
    <t xml:space="preserve">Lilium bakerianum </t>
  </si>
  <si>
    <t xml:space="preserve">NC_035592.1</t>
  </si>
  <si>
    <t xml:space="preserve">Lilium apertum</t>
  </si>
  <si>
    <t xml:space="preserve">GWHBGZJ01000000</t>
  </si>
  <si>
    <t xml:space="preserve">Nomocharis-like Lilium</t>
  </si>
  <si>
    <t xml:space="preserve">Lilium gongshanense </t>
  </si>
  <si>
    <t xml:space="preserve">NC_052787.1</t>
  </si>
  <si>
    <t xml:space="preserve">Lilium meleagrinum </t>
  </si>
  <si>
    <t xml:space="preserve">NC_052788.1</t>
  </si>
  <si>
    <t xml:space="preserve">Lilium alexandrae</t>
  </si>
  <si>
    <t xml:space="preserve">GWHBGYA01000000</t>
  </si>
  <si>
    <t xml:space="preserve">Archelirion</t>
  </si>
  <si>
    <t xml:space="preserve">CladeⅤ</t>
  </si>
  <si>
    <t xml:space="preserve">Lilium speciosum</t>
  </si>
  <si>
    <t xml:space="preserve">GWHBGXU01000000</t>
  </si>
  <si>
    <t xml:space="preserve">Lilium speciosum var. gloriosoides</t>
  </si>
  <si>
    <t xml:space="preserve">Lilium japonicum</t>
  </si>
  <si>
    <t xml:space="preserve">GWHBGXS01000000</t>
  </si>
  <si>
    <t xml:space="preserve">Lilium japonicum </t>
  </si>
  <si>
    <t xml:space="preserve">NC_049018.1</t>
  </si>
  <si>
    <t xml:space="preserve">Lilium szovitsianum</t>
  </si>
  <si>
    <t xml:space="preserve">GWHBGXG01000000</t>
  </si>
  <si>
    <t xml:space="preserve">Lilium</t>
  </si>
  <si>
    <t xml:space="preserve">CladeⅥ</t>
  </si>
  <si>
    <t xml:space="preserve">Lilium monadelphum</t>
  </si>
  <si>
    <t xml:space="preserve">GWHBGXM01000000</t>
  </si>
  <si>
    <t xml:space="preserve">Lilium ciliatum</t>
  </si>
  <si>
    <t xml:space="preserve">GWHBGXW01000000</t>
  </si>
  <si>
    <t xml:space="preserve">Lilium candidum </t>
  </si>
  <si>
    <t xml:space="preserve">NC_042399.1</t>
  </si>
  <si>
    <t xml:space="preserve">Lilium formosanum</t>
  </si>
  <si>
    <t xml:space="preserve">GWHBGXZ01000000</t>
  </si>
  <si>
    <r>
      <rPr>
        <i val="true"/>
        <sz val="10"/>
        <rFont val="Times New Roman"/>
        <family val="1"/>
      </rPr>
      <t xml:space="preserve">Leucolirion-</t>
    </r>
    <r>
      <rPr>
        <sz val="10"/>
        <rFont val="Times New Roman"/>
        <family val="1"/>
      </rPr>
      <t xml:space="preserve">6b</t>
    </r>
  </si>
  <si>
    <t xml:space="preserve">Clade Ⅶ</t>
  </si>
  <si>
    <t xml:space="preserve">Lilium formosanum </t>
  </si>
  <si>
    <t xml:space="preserve">NC_042398.1</t>
  </si>
  <si>
    <r>
      <rPr>
        <i val="true"/>
        <sz val="10"/>
        <rFont val="Times New Roman"/>
        <family val="1"/>
      </rPr>
      <t xml:space="preserve">Leucolirion</t>
    </r>
    <r>
      <rPr>
        <sz val="10"/>
        <rFont val="Times New Roman"/>
        <family val="1"/>
      </rPr>
      <t xml:space="preserve">-6b</t>
    </r>
  </si>
  <si>
    <t xml:space="preserve">Lilium brownii </t>
  </si>
  <si>
    <t xml:space="preserve">NC_035588.1</t>
  </si>
  <si>
    <t xml:space="preserve">Lilium brownii var. viridulum </t>
  </si>
  <si>
    <t xml:space="preserve">NC_050268.1</t>
  </si>
  <si>
    <t xml:space="preserve">Lilium davidii </t>
  </si>
  <si>
    <t xml:space="preserve">GWHBGZE01000000</t>
  </si>
  <si>
    <t xml:space="preserve">Clade Ⅷ</t>
  </si>
  <si>
    <t xml:space="preserve">Lilium martagon</t>
  </si>
  <si>
    <t xml:space="preserve">GWHBGXN01000000</t>
  </si>
  <si>
    <t xml:space="preserve">Martagon</t>
  </si>
  <si>
    <t xml:space="preserve">Lilium martagon var. pilosiusculum </t>
  </si>
  <si>
    <t xml:space="preserve">NC_039162.1</t>
  </si>
  <si>
    <t xml:space="preserve">Lilium bulbiferum</t>
  </si>
  <si>
    <t xml:space="preserve">GWHBGXY01000000</t>
  </si>
  <si>
    <t xml:space="preserve">Lilium bulbiferum </t>
  </si>
  <si>
    <t xml:space="preserve">NC_037517.1</t>
  </si>
  <si>
    <t xml:space="preserve">Lilium wilsonii</t>
  </si>
  <si>
    <t xml:space="preserve">GWHBGXE01000000</t>
  </si>
  <si>
    <t xml:space="preserve">Lilium davidii var. willmottiae</t>
  </si>
  <si>
    <t xml:space="preserve">GWHBGZL01000000</t>
  </si>
  <si>
    <t xml:space="preserve">Lilium pumilum </t>
  </si>
  <si>
    <t xml:space="preserve">NC_050269.1</t>
  </si>
  <si>
    <t xml:space="preserve">Sinomartagon-5b</t>
  </si>
  <si>
    <t xml:space="preserve">Lilium amabile </t>
  </si>
  <si>
    <t xml:space="preserve">NC_035988.1</t>
  </si>
  <si>
    <t xml:space="preserve">Sinomartagon-5b </t>
  </si>
  <si>
    <t xml:space="preserve">Lilium lancifolium</t>
  </si>
  <si>
    <t xml:space="preserve">GWHBGZG01000000</t>
  </si>
  <si>
    <t xml:space="preserve">Sinomartagon-5a </t>
  </si>
  <si>
    <t xml:space="preserve"> NC_035589.1</t>
  </si>
  <si>
    <t xml:space="preserve">Lilium fargesii </t>
  </si>
  <si>
    <t xml:space="preserve">GWHBGYY01000000</t>
  </si>
  <si>
    <t xml:space="preserve">Lilium callosum </t>
  </si>
  <si>
    <t xml:space="preserve">NC_035989.1</t>
  </si>
  <si>
    <t xml:space="preserve">Lilium concolor</t>
  </si>
  <si>
    <t xml:space="preserve">GWHBGZA01000000</t>
  </si>
  <si>
    <t xml:space="preserve">Lilium hansonii </t>
  </si>
  <si>
    <t xml:space="preserve">NC_027674.1</t>
  </si>
  <si>
    <t xml:space="preserve">Lilium sp.KHK-2014 </t>
  </si>
  <si>
    <t xml:space="preserve">KM103383.1 </t>
  </si>
  <si>
    <t xml:space="preserve">Lilium distichum</t>
  </si>
  <si>
    <t xml:space="preserve">GWHBGYX01000000</t>
  </si>
  <si>
    <t xml:space="preserve">Lilium tsingtauense</t>
  </si>
  <si>
    <t xml:space="preserve">GWHBGZH01000000</t>
  </si>
  <si>
    <t xml:space="preserve">Lilium tsingtauense  </t>
  </si>
  <si>
    <t xml:space="preserve">NC_027675.1</t>
  </si>
  <si>
    <t xml:space="preserve">Lilium cernuum</t>
  </si>
  <si>
    <t xml:space="preserve">GWHBHAH01000000</t>
  </si>
  <si>
    <t xml:space="preserve">Lilium cernuum </t>
  </si>
  <si>
    <t xml:space="preserve">NC_034840.1</t>
  </si>
  <si>
    <t xml:space="preserve">Lilium dauricum</t>
  </si>
  <si>
    <t xml:space="preserve">GWHBGXV01000000</t>
  </si>
  <si>
    <t xml:space="preserve">Daurolirion</t>
  </si>
  <si>
    <t xml:space="preserve">Lilium sachalinense</t>
  </si>
  <si>
    <t xml:space="preserve">GWHBGXJ01000000</t>
  </si>
  <si>
    <t xml:space="preserve">Lilium pensylvanicum </t>
  </si>
  <si>
    <t xml:space="preserve">NC_043876.1</t>
  </si>
  <si>
    <t xml:space="preserve">Lilium leichtlinii var. maximowiczii</t>
  </si>
  <si>
    <t xml:space="preserve">GWHBGYZ01000000</t>
  </si>
  <si>
    <t xml:space="preserve">Lilium amabile</t>
  </si>
  <si>
    <t xml:space="preserve">GWHBGZK01000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Noto Sans"/>
      <family val="2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0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E61" activeCellId="0" sqref="E6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9.24"/>
    <col collapsed="false" customWidth="true" hidden="false" outlineLevel="0" max="2" min="2" style="2" width="15.62"/>
    <col collapsed="false" customWidth="true" hidden="false" outlineLevel="0" max="3" min="3" style="3" width="14.25"/>
    <col collapsed="false" customWidth="true" hidden="false" outlineLevel="0" max="4" min="4" style="2" width="9.36"/>
    <col collapsed="false" customWidth="false" hidden="false" outlineLevel="0" max="5" min="5" style="3" width="8.99"/>
    <col collapsed="false" customWidth="true" hidden="false" outlineLevel="0" max="7" min="6" style="3" width="4.99"/>
    <col collapsed="false" customWidth="true" hidden="false" outlineLevel="0" max="8" min="8" style="3" width="5.36"/>
    <col collapsed="false" customWidth="true" hidden="false" outlineLevel="0" max="9" min="9" style="3" width="4.75"/>
    <col collapsed="false" customWidth="true" hidden="false" outlineLevel="0" max="10" min="10" style="3" width="6.74"/>
    <col collapsed="false" customWidth="true" hidden="false" outlineLevel="0" max="11" min="11" style="4" width="11.12"/>
    <col collapsed="false" customWidth="true" hidden="false" outlineLevel="0" max="12" min="12" style="3" width="5.25"/>
    <col collapsed="false" customWidth="true" hidden="false" outlineLevel="0" max="13" min="13" style="3" width="5.12"/>
    <col collapsed="false" customWidth="true" hidden="false" outlineLevel="0" max="14" min="14" style="3" width="4.62"/>
    <col collapsed="false" customWidth="true" hidden="false" outlineLevel="0" max="15" min="15" style="3" width="4.86"/>
    <col collapsed="false" customWidth="true" hidden="false" outlineLevel="0" max="16" min="16" style="3" width="5.99"/>
    <col collapsed="false" customWidth="true" hidden="false" outlineLevel="0" max="17" min="17" style="4" width="11.12"/>
  </cols>
  <sheetData>
    <row r="1" customFormat="false" ht="38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3.5" hidden="false" customHeight="tru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9" t="s">
        <v>5</v>
      </c>
      <c r="F2" s="10" t="s">
        <v>6</v>
      </c>
      <c r="G2" s="10"/>
      <c r="H2" s="10"/>
      <c r="I2" s="10"/>
      <c r="J2" s="10"/>
      <c r="K2" s="10"/>
      <c r="L2" s="10" t="s">
        <v>7</v>
      </c>
      <c r="M2" s="10"/>
      <c r="N2" s="10"/>
      <c r="O2" s="10"/>
      <c r="P2" s="10"/>
      <c r="Q2" s="10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</row>
    <row r="3" s="11" customFormat="true" ht="25.5" hidden="false" customHeight="false" outlineLevel="0" collapsed="false">
      <c r="A3" s="6"/>
      <c r="B3" s="7"/>
      <c r="C3" s="8"/>
      <c r="D3" s="8"/>
      <c r="E3" s="9"/>
      <c r="F3" s="12" t="s">
        <v>8</v>
      </c>
      <c r="G3" s="12" t="s">
        <v>9</v>
      </c>
      <c r="H3" s="12" t="s">
        <v>10</v>
      </c>
      <c r="I3" s="12" t="s">
        <v>11</v>
      </c>
      <c r="J3" s="13" t="s">
        <v>12</v>
      </c>
      <c r="K3" s="14" t="s">
        <v>13</v>
      </c>
      <c r="L3" s="12" t="s">
        <v>8</v>
      </c>
      <c r="M3" s="12" t="s">
        <v>9</v>
      </c>
      <c r="N3" s="12" t="s">
        <v>10</v>
      </c>
      <c r="O3" s="12" t="s">
        <v>11</v>
      </c>
      <c r="P3" s="13" t="s">
        <v>14</v>
      </c>
      <c r="Q3" s="14" t="s">
        <v>15</v>
      </c>
    </row>
    <row r="4" s="11" customFormat="true" ht="13.5" hidden="false" customHeight="false" outlineLevel="0" collapsed="false">
      <c r="A4" s="15" t="s">
        <v>16</v>
      </c>
      <c r="B4" s="16" t="s">
        <v>17</v>
      </c>
      <c r="C4" s="15" t="s">
        <v>18</v>
      </c>
      <c r="D4" s="16" t="s">
        <v>19</v>
      </c>
      <c r="E4" s="12" t="n">
        <v>152087</v>
      </c>
      <c r="F4" s="12" t="n">
        <v>0</v>
      </c>
      <c r="G4" s="12" t="n">
        <v>0</v>
      </c>
      <c r="H4" s="12" t="n">
        <v>0</v>
      </c>
      <c r="I4" s="12" t="n">
        <v>0</v>
      </c>
      <c r="J4" s="12" t="n">
        <f aca="false">F4+G4+H4+I4</f>
        <v>0</v>
      </c>
      <c r="K4" s="17" t="n">
        <f aca="false">J4/E4*100</f>
        <v>0</v>
      </c>
      <c r="L4" s="12" t="n">
        <v>0</v>
      </c>
      <c r="M4" s="12" t="n">
        <v>0</v>
      </c>
      <c r="N4" s="12" t="n">
        <v>0</v>
      </c>
      <c r="O4" s="12" t="n">
        <v>0</v>
      </c>
      <c r="P4" s="12" t="n">
        <f aca="false">O4+L4+M4+N4</f>
        <v>0</v>
      </c>
      <c r="Q4" s="17" t="n">
        <f aca="false">P4/E4*100</f>
        <v>0</v>
      </c>
    </row>
    <row r="5" s="11" customFormat="true" ht="13.5" hidden="false" customHeight="false" outlineLevel="0" collapsed="false">
      <c r="A5" s="15" t="s">
        <v>20</v>
      </c>
      <c r="B5" s="16" t="s">
        <v>21</v>
      </c>
      <c r="C5" s="15" t="s">
        <v>18</v>
      </c>
      <c r="D5" s="16" t="s">
        <v>19</v>
      </c>
      <c r="E5" s="12" t="n">
        <v>152077</v>
      </c>
      <c r="F5" s="12" t="n">
        <v>18</v>
      </c>
      <c r="G5" s="12" t="n">
        <v>3</v>
      </c>
      <c r="H5" s="12" t="n">
        <v>3</v>
      </c>
      <c r="I5" s="12" t="n">
        <v>5</v>
      </c>
      <c r="J5" s="12" t="n">
        <f aca="false">F5+G5+H5+I5</f>
        <v>29</v>
      </c>
      <c r="K5" s="17" t="n">
        <f aca="false">J5/E5*100</f>
        <v>0.0190692872689493</v>
      </c>
      <c r="L5" s="12" t="n">
        <v>19</v>
      </c>
      <c r="M5" s="12" t="n">
        <v>1</v>
      </c>
      <c r="N5" s="12" t="n">
        <v>1</v>
      </c>
      <c r="O5" s="12" t="n">
        <v>20</v>
      </c>
      <c r="P5" s="12" t="n">
        <f aca="false">O5+L5+M5+N5</f>
        <v>41</v>
      </c>
      <c r="Q5" s="17" t="n">
        <f aca="false">P5/E5*100</f>
        <v>0.0269600268285145</v>
      </c>
    </row>
    <row r="6" s="11" customFormat="true" ht="13.5" hidden="false" customHeight="false" outlineLevel="0" collapsed="false">
      <c r="A6" s="15" t="s">
        <v>22</v>
      </c>
      <c r="B6" s="10" t="s">
        <v>23</v>
      </c>
      <c r="C6" s="15" t="s">
        <v>18</v>
      </c>
      <c r="D6" s="16" t="s">
        <v>19</v>
      </c>
      <c r="E6" s="12" t="n">
        <v>152069</v>
      </c>
      <c r="F6" s="12" t="n">
        <v>14</v>
      </c>
      <c r="G6" s="12" t="n">
        <v>2</v>
      </c>
      <c r="H6" s="12" t="n">
        <v>2</v>
      </c>
      <c r="I6" s="12" t="n">
        <v>6</v>
      </c>
      <c r="J6" s="12" t="n">
        <f aca="false">F6+G6+H6+I6</f>
        <v>24</v>
      </c>
      <c r="K6" s="17" t="n">
        <f aca="false">J6/E6*100</f>
        <v>0.0157823093464151</v>
      </c>
      <c r="L6" s="12" t="n">
        <v>18</v>
      </c>
      <c r="M6" s="12" t="n">
        <v>1</v>
      </c>
      <c r="N6" s="12" t="n">
        <v>1</v>
      </c>
      <c r="O6" s="12" t="n">
        <v>11</v>
      </c>
      <c r="P6" s="12" t="n">
        <f aca="false">O6+L6+M6+N6</f>
        <v>31</v>
      </c>
      <c r="Q6" s="17" t="n">
        <f aca="false">P6/E6*100</f>
        <v>0.0203854829057862</v>
      </c>
    </row>
    <row r="7" s="11" customFormat="true" ht="13.5" hidden="false" customHeight="false" outlineLevel="0" collapsed="false">
      <c r="A7" s="15" t="s">
        <v>24</v>
      </c>
      <c r="B7" s="16" t="s">
        <v>25</v>
      </c>
      <c r="C7" s="15" t="s">
        <v>26</v>
      </c>
      <c r="D7" s="16" t="s">
        <v>19</v>
      </c>
      <c r="E7" s="12" t="n">
        <v>152082</v>
      </c>
      <c r="F7" s="12" t="n">
        <v>120</v>
      </c>
      <c r="G7" s="12" t="n">
        <v>7</v>
      </c>
      <c r="H7" s="12" t="n">
        <v>7</v>
      </c>
      <c r="I7" s="12" t="n">
        <v>21</v>
      </c>
      <c r="J7" s="12" t="n">
        <f aca="false">F7+G7+H7+I7</f>
        <v>155</v>
      </c>
      <c r="K7" s="17" t="n">
        <f aca="false">J7/E7*100</f>
        <v>0.101918701753002</v>
      </c>
      <c r="L7" s="12" t="n">
        <v>374</v>
      </c>
      <c r="M7" s="12" t="n">
        <v>39</v>
      </c>
      <c r="N7" s="12" t="n">
        <v>39</v>
      </c>
      <c r="O7" s="12" t="n">
        <v>124</v>
      </c>
      <c r="P7" s="12" t="n">
        <f aca="false">O7+L7+M7+N7</f>
        <v>576</v>
      </c>
      <c r="Q7" s="17" t="n">
        <f aca="false">P7/E7*100</f>
        <v>0.37874304651438</v>
      </c>
    </row>
    <row r="8" s="11" customFormat="true" ht="13.5" hidden="false" customHeight="false" outlineLevel="0" collapsed="false">
      <c r="A8" s="15" t="s">
        <v>27</v>
      </c>
      <c r="B8" s="16" t="s">
        <v>28</v>
      </c>
      <c r="C8" s="15" t="s">
        <v>26</v>
      </c>
      <c r="D8" s="16" t="s">
        <v>19</v>
      </c>
      <c r="E8" s="12" t="n">
        <v>151975</v>
      </c>
      <c r="F8" s="12" t="n">
        <v>101</v>
      </c>
      <c r="G8" s="12" t="n">
        <v>6</v>
      </c>
      <c r="H8" s="12" t="n">
        <v>6</v>
      </c>
      <c r="I8" s="12" t="n">
        <v>21</v>
      </c>
      <c r="J8" s="12" t="n">
        <f aca="false">F8+G8+H8+I8</f>
        <v>134</v>
      </c>
      <c r="K8" s="17" t="n">
        <f aca="false">J8/E8*100</f>
        <v>0.0881723967757855</v>
      </c>
      <c r="L8" s="12" t="n">
        <v>330</v>
      </c>
      <c r="M8" s="12" t="n">
        <v>38</v>
      </c>
      <c r="N8" s="12" t="n">
        <v>38</v>
      </c>
      <c r="O8" s="12" t="n">
        <v>106</v>
      </c>
      <c r="P8" s="12" t="n">
        <f aca="false">O8+L8+M8+N8</f>
        <v>512</v>
      </c>
      <c r="Q8" s="17" t="n">
        <f aca="false">P8/E8*100</f>
        <v>0.336897516038822</v>
      </c>
    </row>
    <row r="9" s="11" customFormat="true" ht="13.5" hidden="false" customHeight="false" outlineLevel="0" collapsed="false">
      <c r="A9" s="15" t="s">
        <v>29</v>
      </c>
      <c r="B9" s="16" t="s">
        <v>30</v>
      </c>
      <c r="C9" s="15" t="s">
        <v>31</v>
      </c>
      <c r="D9" s="16" t="s">
        <v>19</v>
      </c>
      <c r="E9" s="12" t="n">
        <v>152066</v>
      </c>
      <c r="F9" s="12" t="n">
        <v>117</v>
      </c>
      <c r="G9" s="12" t="n">
        <v>6</v>
      </c>
      <c r="H9" s="12" t="n">
        <v>6</v>
      </c>
      <c r="I9" s="12" t="n">
        <v>21</v>
      </c>
      <c r="J9" s="12" t="n">
        <f aca="false">F9+G9+H9+I9</f>
        <v>150</v>
      </c>
      <c r="K9" s="17" t="n">
        <f aca="false">J9/E9*100</f>
        <v>0.0986413794010495</v>
      </c>
      <c r="L9" s="12" t="n">
        <v>369</v>
      </c>
      <c r="M9" s="12" t="n">
        <v>37</v>
      </c>
      <c r="N9" s="12" t="n">
        <v>37</v>
      </c>
      <c r="O9" s="12" t="n">
        <v>117</v>
      </c>
      <c r="P9" s="12" t="n">
        <f aca="false">O9+L9+M9+N9</f>
        <v>560</v>
      </c>
      <c r="Q9" s="17" t="n">
        <f aca="false">P9/E9*100</f>
        <v>0.368261149763918</v>
      </c>
    </row>
    <row r="10" s="11" customFormat="true" ht="13.5" hidden="false" customHeight="false" outlineLevel="0" collapsed="false">
      <c r="A10" s="15" t="s">
        <v>32</v>
      </c>
      <c r="B10" s="16" t="s">
        <v>33</v>
      </c>
      <c r="C10" s="15" t="s">
        <v>31</v>
      </c>
      <c r="D10" s="16" t="s">
        <v>19</v>
      </c>
      <c r="E10" s="12" t="n">
        <v>151802</v>
      </c>
      <c r="F10" s="12" t="n">
        <v>124</v>
      </c>
      <c r="G10" s="12" t="n">
        <v>4</v>
      </c>
      <c r="H10" s="12" t="n">
        <v>4</v>
      </c>
      <c r="I10" s="12" t="n">
        <v>20</v>
      </c>
      <c r="J10" s="12" t="n">
        <f aca="false">F10+G10+H10+I10</f>
        <v>152</v>
      </c>
      <c r="K10" s="17" t="n">
        <f aca="false">J10/E10*100</f>
        <v>0.100130433064123</v>
      </c>
      <c r="L10" s="12" t="n">
        <v>321</v>
      </c>
      <c r="M10" s="12" t="n">
        <v>38</v>
      </c>
      <c r="N10" s="12" t="n">
        <v>38</v>
      </c>
      <c r="O10" s="12" t="n">
        <v>117</v>
      </c>
      <c r="P10" s="12" t="n">
        <f aca="false">O10+L10+M10+N10</f>
        <v>514</v>
      </c>
      <c r="Q10" s="17" t="n">
        <f aca="false">P10/E10*100</f>
        <v>0.338598964440521</v>
      </c>
    </row>
    <row r="11" s="11" customFormat="true" ht="13.5" hidden="false" customHeight="false" outlineLevel="0" collapsed="false">
      <c r="A11" s="15" t="s">
        <v>34</v>
      </c>
      <c r="B11" s="16" t="s">
        <v>35</v>
      </c>
      <c r="C11" s="15" t="s">
        <v>31</v>
      </c>
      <c r="D11" s="16" t="s">
        <v>19</v>
      </c>
      <c r="E11" s="12" t="n">
        <v>151967</v>
      </c>
      <c r="F11" s="12" t="n">
        <v>124</v>
      </c>
      <c r="G11" s="12" t="n">
        <v>4</v>
      </c>
      <c r="H11" s="12" t="n">
        <v>4</v>
      </c>
      <c r="I11" s="12" t="n">
        <v>20</v>
      </c>
      <c r="J11" s="12" t="n">
        <f aca="false">F11+G11+H11+I11</f>
        <v>152</v>
      </c>
      <c r="K11" s="17" t="n">
        <f aca="false">J11/E11*100</f>
        <v>0.100021715240809</v>
      </c>
      <c r="L11" s="12" t="n">
        <v>322</v>
      </c>
      <c r="M11" s="12" t="n">
        <v>38</v>
      </c>
      <c r="N11" s="12" t="n">
        <v>38</v>
      </c>
      <c r="O11" s="12" t="n">
        <v>116</v>
      </c>
      <c r="P11" s="12" t="n">
        <f aca="false">O11+L11+M11+N11</f>
        <v>514</v>
      </c>
      <c r="Q11" s="17" t="n">
        <f aca="false">P11/E11*100</f>
        <v>0.338231326537998</v>
      </c>
    </row>
    <row r="12" s="11" customFormat="true" ht="13.5" hidden="false" customHeight="false" outlineLevel="0" collapsed="false">
      <c r="A12" s="15"/>
      <c r="B12" s="16"/>
      <c r="C12" s="15"/>
      <c r="D12" s="16"/>
      <c r="E12" s="12"/>
      <c r="F12" s="12"/>
      <c r="G12" s="12"/>
      <c r="H12" s="12"/>
      <c r="I12" s="12"/>
      <c r="J12" s="12"/>
      <c r="K12" s="17"/>
      <c r="L12" s="12"/>
      <c r="M12" s="12"/>
      <c r="N12" s="12"/>
      <c r="O12" s="12"/>
      <c r="P12" s="12"/>
      <c r="Q12" s="17"/>
    </row>
    <row r="13" s="11" customFormat="true" ht="13.5" hidden="false" customHeight="false" outlineLevel="0" collapsed="false">
      <c r="A13" s="15" t="s">
        <v>36</v>
      </c>
      <c r="B13" s="16" t="s">
        <v>37</v>
      </c>
      <c r="C13" s="15" t="s">
        <v>38</v>
      </c>
      <c r="D13" s="16" t="s">
        <v>39</v>
      </c>
      <c r="E13" s="12" t="n">
        <v>152252</v>
      </c>
      <c r="F13" s="12" t="n">
        <v>196</v>
      </c>
      <c r="G13" s="12" t="n">
        <v>14</v>
      </c>
      <c r="H13" s="12" t="n">
        <v>14</v>
      </c>
      <c r="I13" s="12" t="n">
        <v>31</v>
      </c>
      <c r="J13" s="12" t="n">
        <f aca="false">F13+G13+H13+I13</f>
        <v>255</v>
      </c>
      <c r="K13" s="17" t="n">
        <f aca="false">J13/E13*100</f>
        <v>0.167485484591335</v>
      </c>
      <c r="L13" s="12" t="n">
        <v>618</v>
      </c>
      <c r="M13" s="12" t="n">
        <v>44</v>
      </c>
      <c r="N13" s="12" t="n">
        <v>44</v>
      </c>
      <c r="O13" s="12" t="n">
        <v>199</v>
      </c>
      <c r="P13" s="12" t="n">
        <f aca="false">O13+L13+M13+N13</f>
        <v>905</v>
      </c>
      <c r="Q13" s="17" t="n">
        <f aca="false">P13/E13*100</f>
        <v>0.594409268843759</v>
      </c>
    </row>
    <row r="14" s="11" customFormat="true" ht="13.5" hidden="false" customHeight="false" outlineLevel="0" collapsed="false">
      <c r="A14" s="15" t="s">
        <v>36</v>
      </c>
      <c r="B14" s="16" t="s">
        <v>40</v>
      </c>
      <c r="C14" s="15" t="s">
        <v>41</v>
      </c>
      <c r="D14" s="16" t="s">
        <v>39</v>
      </c>
      <c r="E14" s="12" t="n">
        <v>152287</v>
      </c>
      <c r="F14" s="12" t="n">
        <v>196</v>
      </c>
      <c r="G14" s="12" t="n">
        <v>14</v>
      </c>
      <c r="H14" s="12" t="n">
        <v>14</v>
      </c>
      <c r="I14" s="12" t="n">
        <v>29</v>
      </c>
      <c r="J14" s="12" t="n">
        <f aca="false">F14+G14+H14+I14</f>
        <v>253</v>
      </c>
      <c r="K14" s="17" t="n">
        <f aca="false">J14/E14*100</f>
        <v>0.166133681798184</v>
      </c>
      <c r="L14" s="12" t="n">
        <v>618</v>
      </c>
      <c r="M14" s="12" t="n">
        <v>44</v>
      </c>
      <c r="N14" s="12" t="n">
        <v>44</v>
      </c>
      <c r="O14" s="12" t="n">
        <v>198</v>
      </c>
      <c r="P14" s="12" t="n">
        <f aca="false">O14+L14+M14+N14</f>
        <v>904</v>
      </c>
      <c r="Q14" s="17" t="n">
        <f aca="false">P14/E14*100</f>
        <v>0.593616001365842</v>
      </c>
    </row>
    <row r="15" s="11" customFormat="true" ht="13.5" hidden="false" customHeight="false" outlineLevel="0" collapsed="false">
      <c r="A15" s="15" t="s">
        <v>42</v>
      </c>
      <c r="B15" s="16" t="s">
        <v>43</v>
      </c>
      <c r="C15" s="15" t="s">
        <v>41</v>
      </c>
      <c r="D15" s="16" t="s">
        <v>39</v>
      </c>
      <c r="E15" s="12" t="n">
        <v>152993</v>
      </c>
      <c r="F15" s="12" t="n">
        <v>188</v>
      </c>
      <c r="G15" s="12" t="n">
        <v>10</v>
      </c>
      <c r="H15" s="12" t="n">
        <v>10</v>
      </c>
      <c r="I15" s="12" t="n">
        <v>31</v>
      </c>
      <c r="J15" s="12" t="n">
        <f aca="false">F15+G15+H15+I15</f>
        <v>239</v>
      </c>
      <c r="K15" s="17" t="n">
        <f aca="false">J15/E15*100</f>
        <v>0.156216297477662</v>
      </c>
      <c r="L15" s="12" t="n">
        <v>659</v>
      </c>
      <c r="M15" s="12" t="n">
        <v>43</v>
      </c>
      <c r="N15" s="12" t="n">
        <v>43</v>
      </c>
      <c r="O15" s="12" t="n">
        <v>203</v>
      </c>
      <c r="P15" s="12" t="n">
        <f aca="false">O15+L15+M15+N15</f>
        <v>948</v>
      </c>
      <c r="Q15" s="17" t="n">
        <f aca="false">P15/E15*100</f>
        <v>0.61963619250554</v>
      </c>
    </row>
    <row r="16" s="11" customFormat="true" ht="13.5" hidden="false" customHeight="false" outlineLevel="0" collapsed="false">
      <c r="A16" s="15" t="s">
        <v>44</v>
      </c>
      <c r="B16" s="16" t="s">
        <v>45</v>
      </c>
      <c r="C16" s="15" t="s">
        <v>46</v>
      </c>
      <c r="D16" s="16" t="s">
        <v>39</v>
      </c>
      <c r="E16" s="12" t="n">
        <v>152394</v>
      </c>
      <c r="F16" s="12" t="n">
        <v>210</v>
      </c>
      <c r="G16" s="12" t="n">
        <v>14</v>
      </c>
      <c r="H16" s="12" t="n">
        <v>14</v>
      </c>
      <c r="I16" s="12" t="n">
        <v>32</v>
      </c>
      <c r="J16" s="12" t="n">
        <f aca="false">F16+G16+H16+I16</f>
        <v>270</v>
      </c>
      <c r="K16" s="17" t="n">
        <f aca="false">J16/E16*100</f>
        <v>0.177172329619276</v>
      </c>
      <c r="L16" s="12" t="n">
        <v>689</v>
      </c>
      <c r="M16" s="12" t="n">
        <v>43</v>
      </c>
      <c r="N16" s="12" t="n">
        <v>43</v>
      </c>
      <c r="O16" s="12" t="n">
        <v>201</v>
      </c>
      <c r="P16" s="12" t="n">
        <f aca="false">O16+L16+M16+N16</f>
        <v>976</v>
      </c>
      <c r="Q16" s="17" t="n">
        <f aca="false">P16/E16*100</f>
        <v>0.640445161883014</v>
      </c>
    </row>
    <row r="17" s="11" customFormat="true" ht="13.5" hidden="false" customHeight="false" outlineLevel="0" collapsed="false">
      <c r="A17" s="15" t="s">
        <v>47</v>
      </c>
      <c r="B17" s="16" t="s">
        <v>48</v>
      </c>
      <c r="C17" s="15" t="s">
        <v>46</v>
      </c>
      <c r="D17" s="16" t="s">
        <v>39</v>
      </c>
      <c r="E17" s="12" t="n">
        <v>152395</v>
      </c>
      <c r="F17" s="12" t="n">
        <v>210</v>
      </c>
      <c r="G17" s="12" t="n">
        <v>14</v>
      </c>
      <c r="H17" s="12" t="n">
        <v>14</v>
      </c>
      <c r="I17" s="12" t="n">
        <v>32</v>
      </c>
      <c r="J17" s="12" t="n">
        <f aca="false">F17+G17+H17+I17</f>
        <v>270</v>
      </c>
      <c r="K17" s="17" t="n">
        <f aca="false">J17/E17*100</f>
        <v>0.177171167033039</v>
      </c>
      <c r="L17" s="12" t="n">
        <v>690</v>
      </c>
      <c r="M17" s="12" t="n">
        <v>43</v>
      </c>
      <c r="N17" s="12" t="n">
        <v>43</v>
      </c>
      <c r="O17" s="12" t="n">
        <v>201</v>
      </c>
      <c r="P17" s="12" t="n">
        <f aca="false">O17+L17+M17+N17</f>
        <v>977</v>
      </c>
      <c r="Q17" s="17" t="n">
        <f aca="false">P17/E17*100</f>
        <v>0.64109714885659</v>
      </c>
    </row>
    <row r="18" s="11" customFormat="true" ht="13.5" hidden="false" customHeight="false" outlineLevel="0" collapsed="false">
      <c r="A18" s="15"/>
      <c r="B18" s="16"/>
      <c r="C18" s="15"/>
      <c r="D18" s="16"/>
      <c r="E18" s="12"/>
      <c r="F18" s="12"/>
      <c r="G18" s="12"/>
      <c r="H18" s="12"/>
      <c r="I18" s="12"/>
      <c r="J18" s="12"/>
      <c r="K18" s="17"/>
      <c r="L18" s="12"/>
      <c r="M18" s="12"/>
      <c r="N18" s="12"/>
      <c r="O18" s="12"/>
      <c r="P18" s="12"/>
      <c r="Q18" s="17"/>
    </row>
    <row r="19" s="11" customFormat="true" ht="13.5" hidden="false" customHeight="false" outlineLevel="0" collapsed="false">
      <c r="A19" s="15" t="s">
        <v>49</v>
      </c>
      <c r="B19" s="16" t="s">
        <v>50</v>
      </c>
      <c r="C19" s="15" t="s">
        <v>51</v>
      </c>
      <c r="D19" s="16" t="s">
        <v>52</v>
      </c>
      <c r="E19" s="12" t="n">
        <v>153194</v>
      </c>
      <c r="F19" s="12" t="n">
        <v>176</v>
      </c>
      <c r="G19" s="12" t="n">
        <v>10</v>
      </c>
      <c r="H19" s="12" t="n">
        <v>10</v>
      </c>
      <c r="I19" s="12" t="n">
        <v>31</v>
      </c>
      <c r="J19" s="12" t="n">
        <f aca="false">F19+G19+H19+I19</f>
        <v>227</v>
      </c>
      <c r="K19" s="17" t="n">
        <f aca="false">J19/E19*100</f>
        <v>0.148178127080695</v>
      </c>
      <c r="L19" s="12" t="n">
        <v>639</v>
      </c>
      <c r="M19" s="12" t="n">
        <v>33</v>
      </c>
      <c r="N19" s="12" t="n">
        <v>39</v>
      </c>
      <c r="O19" s="12" t="n">
        <v>183</v>
      </c>
      <c r="P19" s="12" t="n">
        <f aca="false">O19+L19+M19+N19</f>
        <v>894</v>
      </c>
      <c r="Q19" s="17" t="n">
        <f aca="false">P19/E19*100</f>
        <v>0.583573769207671</v>
      </c>
    </row>
    <row r="20" s="11" customFormat="true" ht="13.5" hidden="false" customHeight="false" outlineLevel="0" collapsed="false">
      <c r="A20" s="15" t="s">
        <v>49</v>
      </c>
      <c r="B20" s="16" t="s">
        <v>53</v>
      </c>
      <c r="C20" s="15" t="s">
        <v>51</v>
      </c>
      <c r="D20" s="16" t="s">
        <v>52</v>
      </c>
      <c r="E20" s="12" t="n">
        <v>153082</v>
      </c>
      <c r="F20" s="12" t="n">
        <v>166</v>
      </c>
      <c r="G20" s="12" t="n">
        <v>9</v>
      </c>
      <c r="H20" s="12" t="n">
        <v>9</v>
      </c>
      <c r="I20" s="12" t="n">
        <v>30</v>
      </c>
      <c r="J20" s="12" t="n">
        <f aca="false">F20+G20+H20+I20</f>
        <v>214</v>
      </c>
      <c r="K20" s="17" t="n">
        <f aca="false">J20/E20*100</f>
        <v>0.139794358579062</v>
      </c>
      <c r="L20" s="12" t="n">
        <v>663</v>
      </c>
      <c r="M20" s="12" t="n">
        <v>41</v>
      </c>
      <c r="N20" s="12" t="n">
        <v>41</v>
      </c>
      <c r="O20" s="12" t="n">
        <v>178</v>
      </c>
      <c r="P20" s="12" t="n">
        <f aca="false">O20+L20+M20+N20</f>
        <v>923</v>
      </c>
      <c r="Q20" s="17" t="n">
        <f aca="false">P20/E20*100</f>
        <v>0.602944826955488</v>
      </c>
    </row>
    <row r="21" s="11" customFormat="true" ht="13.5" hidden="false" customHeight="false" outlineLevel="0" collapsed="false">
      <c r="A21" s="15" t="s">
        <v>54</v>
      </c>
      <c r="B21" s="16" t="s">
        <v>55</v>
      </c>
      <c r="C21" s="15" t="s">
        <v>51</v>
      </c>
      <c r="D21" s="16" t="s">
        <v>52</v>
      </c>
      <c r="E21" s="12" t="n">
        <v>153109</v>
      </c>
      <c r="F21" s="12" t="n">
        <v>169</v>
      </c>
      <c r="G21" s="12" t="n">
        <v>10</v>
      </c>
      <c r="H21" s="12" t="n">
        <v>10</v>
      </c>
      <c r="I21" s="12" t="n">
        <v>29</v>
      </c>
      <c r="J21" s="12" t="n">
        <f aca="false">F21+G21+H21+I21</f>
        <v>218</v>
      </c>
      <c r="K21" s="17" t="n">
        <f aca="false">J21/E21*100</f>
        <v>0.142382224428348</v>
      </c>
      <c r="L21" s="12" t="n">
        <v>635</v>
      </c>
      <c r="M21" s="12" t="n">
        <v>46</v>
      </c>
      <c r="N21" s="12" t="n">
        <v>46</v>
      </c>
      <c r="O21" s="12" t="n">
        <v>174</v>
      </c>
      <c r="P21" s="12" t="n">
        <f aca="false">O21+L21+M21+N21</f>
        <v>901</v>
      </c>
      <c r="Q21" s="17" t="n">
        <f aca="false">P21/E21*100</f>
        <v>0.588469652339183</v>
      </c>
    </row>
    <row r="22" s="11" customFormat="true" ht="13.5" hidden="false" customHeight="false" outlineLevel="0" collapsed="false">
      <c r="A22" s="15" t="s">
        <v>56</v>
      </c>
      <c r="B22" s="16" t="s">
        <v>57</v>
      </c>
      <c r="C22" s="15" t="s">
        <v>51</v>
      </c>
      <c r="D22" s="16" t="s">
        <v>52</v>
      </c>
      <c r="E22" s="12" t="n">
        <v>153107</v>
      </c>
      <c r="F22" s="12" t="n">
        <v>168</v>
      </c>
      <c r="G22" s="12" t="n">
        <v>9</v>
      </c>
      <c r="H22" s="12" t="n">
        <v>9</v>
      </c>
      <c r="I22" s="12" t="n">
        <v>30</v>
      </c>
      <c r="J22" s="12" t="n">
        <f aca="false">F22+G22+H22+I22</f>
        <v>216</v>
      </c>
      <c r="K22" s="17" t="n">
        <f aca="false">J22/E22*100</f>
        <v>0.141077808330122</v>
      </c>
      <c r="L22" s="12" t="n">
        <v>638</v>
      </c>
      <c r="M22" s="12" t="n">
        <v>46</v>
      </c>
      <c r="N22" s="12" t="n">
        <v>46</v>
      </c>
      <c r="O22" s="12" t="n">
        <v>174</v>
      </c>
      <c r="P22" s="12" t="n">
        <f aca="false">O22+L22+M22+N22</f>
        <v>904</v>
      </c>
      <c r="Q22" s="17" t="n">
        <f aca="false">P22/E22*100</f>
        <v>0.590436753381622</v>
      </c>
    </row>
    <row r="23" s="11" customFormat="true" ht="13.5" hidden="false" customHeight="false" outlineLevel="0" collapsed="false">
      <c r="A23" s="15" t="s">
        <v>58</v>
      </c>
      <c r="B23" s="16" t="s">
        <v>59</v>
      </c>
      <c r="C23" s="15" t="s">
        <v>51</v>
      </c>
      <c r="D23" s="16" t="s">
        <v>52</v>
      </c>
      <c r="E23" s="12" t="n">
        <v>153129</v>
      </c>
      <c r="F23" s="12" t="n">
        <v>177</v>
      </c>
      <c r="G23" s="12" t="n">
        <v>10</v>
      </c>
      <c r="H23" s="12" t="n">
        <v>10</v>
      </c>
      <c r="I23" s="12" t="n">
        <v>31</v>
      </c>
      <c r="J23" s="12" t="n">
        <f aca="false">F23+G23+H23+I23</f>
        <v>228</v>
      </c>
      <c r="K23" s="17" t="n">
        <f aca="false">J23/E23*100</f>
        <v>0.148894069705934</v>
      </c>
      <c r="L23" s="12" t="n">
        <v>653</v>
      </c>
      <c r="M23" s="12" t="n">
        <v>45</v>
      </c>
      <c r="N23" s="12" t="n">
        <v>45</v>
      </c>
      <c r="O23" s="12" t="n">
        <v>182</v>
      </c>
      <c r="P23" s="12" t="n">
        <f aca="false">O23+L23+M23+N23</f>
        <v>925</v>
      </c>
      <c r="Q23" s="17" t="n">
        <f aca="false">P23/E23*100</f>
        <v>0.604065852973637</v>
      </c>
    </row>
    <row r="24" s="11" customFormat="true" ht="13.5" hidden="false" customHeight="false" outlineLevel="0" collapsed="false">
      <c r="A24" s="15" t="s">
        <v>60</v>
      </c>
      <c r="B24" s="16" t="s">
        <v>61</v>
      </c>
      <c r="C24" s="15" t="s">
        <v>51</v>
      </c>
      <c r="D24" s="16" t="s">
        <v>52</v>
      </c>
      <c r="E24" s="12" t="n">
        <v>152935</v>
      </c>
      <c r="F24" s="12" t="n">
        <v>164</v>
      </c>
      <c r="G24" s="12" t="n">
        <v>9</v>
      </c>
      <c r="H24" s="12" t="n">
        <v>9</v>
      </c>
      <c r="I24" s="12" t="n">
        <v>28</v>
      </c>
      <c r="J24" s="12" t="n">
        <f aca="false">F24+G24+H24+I24</f>
        <v>210</v>
      </c>
      <c r="K24" s="17" t="n">
        <f aca="false">J24/E24*100</f>
        <v>0.137313237649982</v>
      </c>
      <c r="L24" s="12" t="n">
        <v>629</v>
      </c>
      <c r="M24" s="12" t="n">
        <v>40</v>
      </c>
      <c r="N24" s="12" t="n">
        <v>40</v>
      </c>
      <c r="O24" s="12" t="n">
        <v>173</v>
      </c>
      <c r="P24" s="12" t="n">
        <f aca="false">O24+L24+M24+N24</f>
        <v>882</v>
      </c>
      <c r="Q24" s="17" t="n">
        <f aca="false">P24/E24*100</f>
        <v>0.576715598129925</v>
      </c>
    </row>
    <row r="25" s="11" customFormat="true" ht="13.5" hidden="false" customHeight="false" outlineLevel="0" collapsed="false">
      <c r="A25" s="15" t="s">
        <v>62</v>
      </c>
      <c r="B25" s="16" t="s">
        <v>63</v>
      </c>
      <c r="C25" s="15" t="s">
        <v>64</v>
      </c>
      <c r="D25" s="16" t="s">
        <v>52</v>
      </c>
      <c r="E25" s="12" t="n">
        <v>153119</v>
      </c>
      <c r="F25" s="12" t="n">
        <v>174</v>
      </c>
      <c r="G25" s="12" t="n">
        <v>10</v>
      </c>
      <c r="H25" s="12" t="n">
        <v>10</v>
      </c>
      <c r="I25" s="12" t="n">
        <v>32</v>
      </c>
      <c r="J25" s="12" t="n">
        <f aca="false">F25+G25+H25+I25</f>
        <v>226</v>
      </c>
      <c r="K25" s="17" t="n">
        <f aca="false">J25/E25*100</f>
        <v>0.147597620151647</v>
      </c>
      <c r="L25" s="12" t="n">
        <v>635</v>
      </c>
      <c r="M25" s="12" t="n">
        <v>43</v>
      </c>
      <c r="N25" s="12" t="n">
        <v>43</v>
      </c>
      <c r="O25" s="12" t="n">
        <v>184</v>
      </c>
      <c r="P25" s="12" t="n">
        <f aca="false">O25+L25+M25+N25</f>
        <v>905</v>
      </c>
      <c r="Q25" s="17" t="n">
        <f aca="false">P25/E25*100</f>
        <v>0.591043567421417</v>
      </c>
    </row>
    <row r="26" s="11" customFormat="true" ht="13.5" hidden="false" customHeight="false" outlineLevel="0" collapsed="false">
      <c r="A26" s="15" t="s">
        <v>65</v>
      </c>
      <c r="B26" s="16" t="s">
        <v>66</v>
      </c>
      <c r="C26" s="15" t="s">
        <v>64</v>
      </c>
      <c r="D26" s="16" t="s">
        <v>52</v>
      </c>
      <c r="E26" s="12" t="n">
        <v>152956</v>
      </c>
      <c r="F26" s="12" t="n">
        <v>177</v>
      </c>
      <c r="G26" s="12" t="n">
        <v>9</v>
      </c>
      <c r="H26" s="12" t="n">
        <v>9</v>
      </c>
      <c r="I26" s="12" t="n">
        <v>30</v>
      </c>
      <c r="J26" s="12" t="n">
        <f aca="false">F26+G26+H26+I26</f>
        <v>225</v>
      </c>
      <c r="K26" s="17" t="n">
        <f aca="false">J26/E26*100</f>
        <v>0.147101127121525</v>
      </c>
      <c r="L26" s="12" t="n">
        <v>639</v>
      </c>
      <c r="M26" s="12" t="n">
        <v>41</v>
      </c>
      <c r="N26" s="12" t="n">
        <v>41</v>
      </c>
      <c r="O26" s="12" t="n">
        <v>188</v>
      </c>
      <c r="P26" s="12" t="n">
        <f aca="false">O26+L26+M26+N26</f>
        <v>909</v>
      </c>
      <c r="Q26" s="17" t="n">
        <f aca="false">P26/E26*100</f>
        <v>0.594288553570962</v>
      </c>
    </row>
    <row r="27" s="11" customFormat="true" ht="13.5" hidden="false" customHeight="false" outlineLevel="0" collapsed="false">
      <c r="A27" s="18"/>
      <c r="B27" s="8"/>
      <c r="C27" s="19"/>
      <c r="D27" s="8"/>
      <c r="E27" s="9"/>
      <c r="F27" s="12"/>
      <c r="G27" s="12"/>
      <c r="H27" s="12"/>
      <c r="I27" s="12"/>
      <c r="J27" s="13"/>
      <c r="K27" s="14"/>
      <c r="L27" s="12"/>
      <c r="M27" s="12"/>
      <c r="N27" s="12"/>
      <c r="O27" s="12"/>
      <c r="P27" s="13"/>
      <c r="Q27" s="14"/>
    </row>
    <row r="28" s="11" customFormat="true" ht="13.5" hidden="false" customHeight="false" outlineLevel="0" collapsed="false">
      <c r="A28" s="15" t="s">
        <v>67</v>
      </c>
      <c r="B28" s="16" t="s">
        <v>68</v>
      </c>
      <c r="C28" s="15" t="s">
        <v>69</v>
      </c>
      <c r="D28" s="16" t="s">
        <v>70</v>
      </c>
      <c r="E28" s="12" t="n">
        <v>152280</v>
      </c>
      <c r="F28" s="12" t="n">
        <v>190</v>
      </c>
      <c r="G28" s="12" t="n">
        <v>9</v>
      </c>
      <c r="H28" s="12" t="n">
        <v>9</v>
      </c>
      <c r="I28" s="12" t="n">
        <v>31</v>
      </c>
      <c r="J28" s="12" t="n">
        <f aca="false">F28+G28+H28+I28</f>
        <v>239</v>
      </c>
      <c r="K28" s="17" t="n">
        <f aca="false">J28/E28*100</f>
        <v>0.156947727869714</v>
      </c>
      <c r="L28" s="12" t="n">
        <v>621</v>
      </c>
      <c r="M28" s="12" t="n">
        <v>39</v>
      </c>
      <c r="N28" s="12" t="n">
        <v>39</v>
      </c>
      <c r="O28" s="12" t="n">
        <v>176</v>
      </c>
      <c r="P28" s="12" t="n">
        <f aca="false">O28+L28+M28+N28</f>
        <v>875</v>
      </c>
      <c r="Q28" s="17" t="n">
        <f aca="false">P28/E28*100</f>
        <v>0.574599422117153</v>
      </c>
    </row>
    <row r="29" s="11" customFormat="true" ht="13.5" hidden="false" customHeight="false" outlineLevel="0" collapsed="false">
      <c r="A29" s="15" t="s">
        <v>71</v>
      </c>
      <c r="B29" s="16" t="s">
        <v>72</v>
      </c>
      <c r="C29" s="15" t="s">
        <v>69</v>
      </c>
      <c r="D29" s="16" t="s">
        <v>70</v>
      </c>
      <c r="E29" s="12" t="n">
        <v>152316</v>
      </c>
      <c r="F29" s="12" t="n">
        <v>191</v>
      </c>
      <c r="G29" s="12" t="n">
        <v>10</v>
      </c>
      <c r="H29" s="12" t="n">
        <v>10</v>
      </c>
      <c r="I29" s="12" t="n">
        <v>32</v>
      </c>
      <c r="J29" s="12" t="n">
        <f aca="false">F29+G29+H29+I29</f>
        <v>243</v>
      </c>
      <c r="K29" s="17" t="n">
        <f aca="false">J29/E29*100</f>
        <v>0.159536752540771</v>
      </c>
      <c r="L29" s="12" t="n">
        <v>642</v>
      </c>
      <c r="M29" s="12" t="n">
        <v>39</v>
      </c>
      <c r="N29" s="12" t="n">
        <v>39</v>
      </c>
      <c r="O29" s="12" t="n">
        <v>174</v>
      </c>
      <c r="P29" s="12" t="n">
        <f aca="false">O29+L29+M29+N29</f>
        <v>894</v>
      </c>
      <c r="Q29" s="17" t="n">
        <f aca="false">P29/E29*100</f>
        <v>0.586937682187032</v>
      </c>
    </row>
    <row r="30" s="11" customFormat="true" ht="13.5" hidden="false" customHeight="false" outlineLevel="0" collapsed="false">
      <c r="A30" s="15" t="s">
        <v>73</v>
      </c>
      <c r="B30" s="10" t="s">
        <v>74</v>
      </c>
      <c r="C30" s="15" t="s">
        <v>69</v>
      </c>
      <c r="D30" s="16" t="s">
        <v>70</v>
      </c>
      <c r="E30" s="12" t="n">
        <v>152134</v>
      </c>
      <c r="F30" s="12" t="n">
        <v>191</v>
      </c>
      <c r="G30" s="12" t="n">
        <v>8</v>
      </c>
      <c r="H30" s="12" t="n">
        <v>8</v>
      </c>
      <c r="I30" s="12" t="n">
        <v>31</v>
      </c>
      <c r="J30" s="12" t="n">
        <f aca="false">F30+G30+H30+I30</f>
        <v>238</v>
      </c>
      <c r="K30" s="17" t="n">
        <f aca="false">J30/E30*100</f>
        <v>0.156441032247887</v>
      </c>
      <c r="L30" s="12" t="n">
        <v>622</v>
      </c>
      <c r="M30" s="12" t="n">
        <v>39</v>
      </c>
      <c r="N30" s="12" t="n">
        <v>39</v>
      </c>
      <c r="O30" s="12" t="n">
        <v>183</v>
      </c>
      <c r="P30" s="12" t="n">
        <f aca="false">O30+L30+M30+N30</f>
        <v>883</v>
      </c>
      <c r="Q30" s="17" t="n">
        <f aca="false">P30/E30*100</f>
        <v>0.580409375944891</v>
      </c>
    </row>
    <row r="31" s="11" customFormat="true" ht="13.5" hidden="false" customHeight="false" outlineLevel="0" collapsed="false">
      <c r="A31" s="15" t="s">
        <v>75</v>
      </c>
      <c r="B31" s="16" t="s">
        <v>76</v>
      </c>
      <c r="C31" s="15" t="s">
        <v>69</v>
      </c>
      <c r="D31" s="16" t="s">
        <v>70</v>
      </c>
      <c r="E31" s="12" t="n">
        <v>153055</v>
      </c>
      <c r="F31" s="12" t="n">
        <v>192</v>
      </c>
      <c r="G31" s="12" t="n">
        <v>8</v>
      </c>
      <c r="H31" s="12" t="n">
        <v>8</v>
      </c>
      <c r="I31" s="12" t="n">
        <v>31</v>
      </c>
      <c r="J31" s="12" t="n">
        <f aca="false">F31+G31+H31+I31</f>
        <v>239</v>
      </c>
      <c r="K31" s="17" t="n">
        <f aca="false">J31/E31*100</f>
        <v>0.156153016889354</v>
      </c>
      <c r="L31" s="12" t="n">
        <v>656</v>
      </c>
      <c r="M31" s="12" t="n">
        <v>39</v>
      </c>
      <c r="N31" s="12" t="n">
        <v>39</v>
      </c>
      <c r="O31" s="12" t="n">
        <v>180</v>
      </c>
      <c r="P31" s="12" t="n">
        <f aca="false">O31+L31+M31+N31</f>
        <v>914</v>
      </c>
      <c r="Q31" s="17" t="n">
        <f aca="false">P31/E31*100</f>
        <v>0.597170951618699</v>
      </c>
    </row>
    <row r="32" s="11" customFormat="true" ht="13.5" hidden="false" customHeight="false" outlineLevel="0" collapsed="false">
      <c r="A32" s="15" t="s">
        <v>77</v>
      </c>
      <c r="B32" s="16" t="s">
        <v>78</v>
      </c>
      <c r="C32" s="15" t="s">
        <v>69</v>
      </c>
      <c r="D32" s="16" t="s">
        <v>70</v>
      </c>
      <c r="E32" s="12" t="n">
        <v>152280</v>
      </c>
      <c r="F32" s="12" t="n">
        <v>194</v>
      </c>
      <c r="G32" s="12" t="n">
        <v>9</v>
      </c>
      <c r="H32" s="12" t="n">
        <v>9</v>
      </c>
      <c r="I32" s="12" t="n">
        <v>29</v>
      </c>
      <c r="J32" s="12" t="n">
        <f aca="false">F32+G32+H32+I32</f>
        <v>241</v>
      </c>
      <c r="K32" s="17" t="n">
        <f aca="false">J32/E32*100</f>
        <v>0.15826109797741</v>
      </c>
      <c r="L32" s="12" t="n">
        <v>615</v>
      </c>
      <c r="M32" s="12" t="n">
        <v>43</v>
      </c>
      <c r="N32" s="12" t="n">
        <v>43</v>
      </c>
      <c r="O32" s="12" t="n">
        <v>186</v>
      </c>
      <c r="P32" s="12" t="n">
        <f aca="false">O32+L32+M32+N32</f>
        <v>887</v>
      </c>
      <c r="Q32" s="17" t="n">
        <f aca="false">P32/E32*100</f>
        <v>0.582479642763331</v>
      </c>
    </row>
    <row r="33" s="11" customFormat="true" ht="13.5" hidden="false" customHeight="false" outlineLevel="0" collapsed="false">
      <c r="A33" s="15" t="s">
        <v>79</v>
      </c>
      <c r="B33" s="16" t="s">
        <v>80</v>
      </c>
      <c r="C33" s="15" t="s">
        <v>69</v>
      </c>
      <c r="D33" s="16" t="s">
        <v>70</v>
      </c>
      <c r="E33" s="12" t="n">
        <v>152784</v>
      </c>
      <c r="F33" s="12" t="n">
        <v>205</v>
      </c>
      <c r="G33" s="12" t="n">
        <v>9</v>
      </c>
      <c r="H33" s="12" t="n">
        <v>9</v>
      </c>
      <c r="I33" s="12" t="n">
        <v>32</v>
      </c>
      <c r="J33" s="12" t="n">
        <f aca="false">F33+G33+H33+I33</f>
        <v>255</v>
      </c>
      <c r="K33" s="17" t="n">
        <f aca="false">J33/E33*100</f>
        <v>0.166902293433867</v>
      </c>
      <c r="L33" s="12" t="n">
        <v>593</v>
      </c>
      <c r="M33" s="12" t="n">
        <v>38</v>
      </c>
      <c r="N33" s="12" t="n">
        <v>38</v>
      </c>
      <c r="O33" s="12" t="n">
        <v>177</v>
      </c>
      <c r="P33" s="12" t="n">
        <f aca="false">O33+L33+M33+N33</f>
        <v>846</v>
      </c>
      <c r="Q33" s="17" t="n">
        <f aca="false">P33/E33*100</f>
        <v>0.553722902921772</v>
      </c>
    </row>
    <row r="34" s="11" customFormat="true" ht="13.5" hidden="false" customHeight="false" outlineLevel="0" collapsed="false">
      <c r="A34" s="15" t="s">
        <v>81</v>
      </c>
      <c r="B34" s="16" t="s">
        <v>82</v>
      </c>
      <c r="C34" s="15" t="s">
        <v>69</v>
      </c>
      <c r="D34" s="16" t="s">
        <v>70</v>
      </c>
      <c r="E34" s="12" t="n">
        <v>151655</v>
      </c>
      <c r="F34" s="12" t="n">
        <v>188</v>
      </c>
      <c r="G34" s="12" t="n">
        <v>10</v>
      </c>
      <c r="H34" s="12" t="n">
        <v>10</v>
      </c>
      <c r="I34" s="12" t="n">
        <v>31</v>
      </c>
      <c r="J34" s="12" t="n">
        <f aca="false">F34+G34+H34+I34</f>
        <v>239</v>
      </c>
      <c r="K34" s="17" t="n">
        <f aca="false">J34/E34*100</f>
        <v>0.157594540239359</v>
      </c>
      <c r="L34" s="12" t="n">
        <v>646</v>
      </c>
      <c r="M34" s="12" t="n">
        <v>42</v>
      </c>
      <c r="N34" s="12" t="n">
        <v>42</v>
      </c>
      <c r="O34" s="12" t="n">
        <v>172</v>
      </c>
      <c r="P34" s="12" t="n">
        <f aca="false">O34+L34+M34+N34</f>
        <v>902</v>
      </c>
      <c r="Q34" s="17" t="n">
        <f aca="false">P34/E34*100</f>
        <v>0.594771026342686</v>
      </c>
    </row>
    <row r="35" s="11" customFormat="true" ht="13.5" hidden="false" customHeight="false" outlineLevel="0" collapsed="false">
      <c r="A35" s="15" t="s">
        <v>83</v>
      </c>
      <c r="B35" s="16" t="s">
        <v>84</v>
      </c>
      <c r="C35" s="15" t="s">
        <v>85</v>
      </c>
      <c r="D35" s="16" t="s">
        <v>70</v>
      </c>
      <c r="E35" s="12" t="n">
        <v>152471</v>
      </c>
      <c r="F35" s="12" t="n">
        <v>202</v>
      </c>
      <c r="G35" s="12" t="n">
        <v>10</v>
      </c>
      <c r="H35" s="12" t="n">
        <v>10</v>
      </c>
      <c r="I35" s="12" t="n">
        <v>28</v>
      </c>
      <c r="J35" s="12" t="n">
        <f aca="false">F35+G35+H35+I35</f>
        <v>250</v>
      </c>
      <c r="K35" s="17" t="n">
        <f aca="false">J35/E35*100</f>
        <v>0.163965606574365</v>
      </c>
      <c r="L35" s="12" t="n">
        <v>651</v>
      </c>
      <c r="M35" s="12" t="n">
        <v>40</v>
      </c>
      <c r="N35" s="12" t="n">
        <v>40</v>
      </c>
      <c r="O35" s="12" t="n">
        <v>190</v>
      </c>
      <c r="P35" s="12" t="n">
        <f aca="false">O35+L35+M35+N35</f>
        <v>921</v>
      </c>
      <c r="Q35" s="17" t="n">
        <f aca="false">P35/E35*100</f>
        <v>0.604049294619961</v>
      </c>
    </row>
    <row r="36" s="11" customFormat="true" ht="13.5" hidden="false" customHeight="false" outlineLevel="0" collapsed="false">
      <c r="A36" s="15" t="s">
        <v>86</v>
      </c>
      <c r="B36" s="16" t="s">
        <v>87</v>
      </c>
      <c r="C36" s="15" t="s">
        <v>85</v>
      </c>
      <c r="D36" s="16" t="s">
        <v>70</v>
      </c>
      <c r="E36" s="12" t="n">
        <v>151974</v>
      </c>
      <c r="F36" s="12" t="n">
        <v>195</v>
      </c>
      <c r="G36" s="12" t="n">
        <v>9</v>
      </c>
      <c r="H36" s="12" t="n">
        <v>9</v>
      </c>
      <c r="I36" s="12" t="n">
        <v>30</v>
      </c>
      <c r="J36" s="12" t="n">
        <f aca="false">F36+G36+H36+I36</f>
        <v>243</v>
      </c>
      <c r="K36" s="17" t="n">
        <f aca="false">J36/E36*100</f>
        <v>0.15989577164515</v>
      </c>
      <c r="L36" s="12" t="n">
        <v>641</v>
      </c>
      <c r="M36" s="12" t="n">
        <v>41</v>
      </c>
      <c r="N36" s="12" t="n">
        <v>41</v>
      </c>
      <c r="O36" s="12" t="n">
        <v>180</v>
      </c>
      <c r="P36" s="12" t="n">
        <f aca="false">O36+L36+M36+N36</f>
        <v>903</v>
      </c>
      <c r="Q36" s="17" t="n">
        <f aca="false">P36/E36*100</f>
        <v>0.594180583520865</v>
      </c>
    </row>
    <row r="37" s="11" customFormat="true" ht="13.5" hidden="false" customHeight="false" outlineLevel="0" collapsed="false">
      <c r="A37" s="15" t="s">
        <v>88</v>
      </c>
      <c r="B37" s="16" t="s">
        <v>89</v>
      </c>
      <c r="C37" s="15" t="s">
        <v>85</v>
      </c>
      <c r="D37" s="16" t="s">
        <v>70</v>
      </c>
      <c r="E37" s="12" t="n">
        <v>152197</v>
      </c>
      <c r="F37" s="12" t="n">
        <v>188</v>
      </c>
      <c r="G37" s="12" t="n">
        <v>9</v>
      </c>
      <c r="H37" s="12" t="n">
        <v>9</v>
      </c>
      <c r="I37" s="12" t="n">
        <v>32</v>
      </c>
      <c r="J37" s="12" t="n">
        <f aca="false">F37+G37+H37+I37</f>
        <v>238</v>
      </c>
      <c r="K37" s="17" t="n">
        <f aca="false">J37/E37*100</f>
        <v>0.156376275485062</v>
      </c>
      <c r="L37" s="12" t="n">
        <v>610</v>
      </c>
      <c r="M37" s="12" t="n">
        <v>37</v>
      </c>
      <c r="N37" s="12" t="n">
        <v>37</v>
      </c>
      <c r="O37" s="12" t="n">
        <v>177</v>
      </c>
      <c r="P37" s="12" t="n">
        <f aca="false">O37+L37+M37+N37</f>
        <v>861</v>
      </c>
      <c r="Q37" s="17" t="n">
        <f aca="false">P37/E37*100</f>
        <v>0.565714173078313</v>
      </c>
    </row>
    <row r="38" s="11" customFormat="true" ht="13.5" hidden="false" customHeight="false" outlineLevel="0" collapsed="false">
      <c r="A38" s="15"/>
      <c r="B38" s="16"/>
      <c r="C38" s="15"/>
      <c r="D38" s="16"/>
      <c r="E38" s="12"/>
      <c r="F38" s="12"/>
      <c r="G38" s="12"/>
      <c r="H38" s="12"/>
      <c r="I38" s="12"/>
      <c r="J38" s="12"/>
      <c r="K38" s="17"/>
      <c r="L38" s="12"/>
      <c r="M38" s="12"/>
      <c r="N38" s="12"/>
      <c r="O38" s="12"/>
      <c r="P38" s="12"/>
      <c r="Q38" s="17"/>
    </row>
    <row r="39" s="11" customFormat="true" ht="13.5" hidden="false" customHeight="false" outlineLevel="0" collapsed="false">
      <c r="A39" s="15" t="s">
        <v>90</v>
      </c>
      <c r="B39" s="16" t="s">
        <v>91</v>
      </c>
      <c r="C39" s="15" t="s">
        <v>92</v>
      </c>
      <c r="D39" s="16" t="s">
        <v>93</v>
      </c>
      <c r="E39" s="12" t="n">
        <v>152315</v>
      </c>
      <c r="F39" s="12" t="n">
        <v>171</v>
      </c>
      <c r="G39" s="12" t="n">
        <v>13</v>
      </c>
      <c r="H39" s="12" t="n">
        <v>13</v>
      </c>
      <c r="I39" s="12" t="n">
        <v>25</v>
      </c>
      <c r="J39" s="12" t="n">
        <f aca="false">F39+G39+H39+I39</f>
        <v>222</v>
      </c>
      <c r="K39" s="17" t="n">
        <f aca="false">J39/E39*100</f>
        <v>0.145750582674064</v>
      </c>
      <c r="L39" s="12" t="n">
        <v>688</v>
      </c>
      <c r="M39" s="12" t="n">
        <v>54</v>
      </c>
      <c r="N39" s="12" t="n">
        <v>54</v>
      </c>
      <c r="O39" s="12" t="n">
        <v>224</v>
      </c>
      <c r="P39" s="12" t="n">
        <f aca="false">O39+L39+M39+N39</f>
        <v>1020</v>
      </c>
      <c r="Q39" s="17" t="n">
        <f aca="false">P39/E39*100</f>
        <v>0.669664839313265</v>
      </c>
    </row>
    <row r="40" s="11" customFormat="true" ht="13.5" hidden="false" customHeight="false" outlineLevel="0" collapsed="false">
      <c r="A40" s="15" t="s">
        <v>94</v>
      </c>
      <c r="B40" s="16" t="s">
        <v>95</v>
      </c>
      <c r="C40" s="15" t="s">
        <v>92</v>
      </c>
      <c r="D40" s="16" t="s">
        <v>93</v>
      </c>
      <c r="E40" s="12" t="n">
        <v>152623</v>
      </c>
      <c r="F40" s="12" t="n">
        <v>163</v>
      </c>
      <c r="G40" s="12" t="n">
        <v>8</v>
      </c>
      <c r="H40" s="12" t="n">
        <v>8</v>
      </c>
      <c r="I40" s="12" t="n">
        <v>25</v>
      </c>
      <c r="J40" s="12" t="n">
        <f aca="false">F40+G40+H40+I40</f>
        <v>204</v>
      </c>
      <c r="K40" s="17" t="n">
        <f aca="false">J40/E40*100</f>
        <v>0.133662685178512</v>
      </c>
      <c r="L40" s="12" t="n">
        <v>648</v>
      </c>
      <c r="M40" s="12" t="n">
        <v>51</v>
      </c>
      <c r="N40" s="12" t="n">
        <v>51</v>
      </c>
      <c r="O40" s="12" t="n">
        <v>203</v>
      </c>
      <c r="P40" s="12" t="n">
        <f aca="false">O40+L40+M40+N40</f>
        <v>953</v>
      </c>
      <c r="Q40" s="17" t="n">
        <f aca="false">P40/E40*100</f>
        <v>0.624414406740793</v>
      </c>
    </row>
    <row r="41" s="11" customFormat="true" ht="13.5" hidden="false" customHeight="false" outlineLevel="0" collapsed="false">
      <c r="A41" s="15" t="s">
        <v>96</v>
      </c>
      <c r="B41" s="16" t="s">
        <v>95</v>
      </c>
      <c r="C41" s="15" t="s">
        <v>92</v>
      </c>
      <c r="D41" s="16" t="s">
        <v>93</v>
      </c>
      <c r="E41" s="12" t="n">
        <v>152524</v>
      </c>
      <c r="F41" s="12" t="n">
        <v>181</v>
      </c>
      <c r="G41" s="12" t="n">
        <v>9</v>
      </c>
      <c r="H41" s="12" t="n">
        <v>9</v>
      </c>
      <c r="I41" s="12" t="n">
        <v>26</v>
      </c>
      <c r="J41" s="12" t="n">
        <f aca="false">F41+G41+H41+I41</f>
        <v>225</v>
      </c>
      <c r="K41" s="17" t="n">
        <f aca="false">J41/E41*100</f>
        <v>0.147517767695576</v>
      </c>
      <c r="L41" s="12" t="n">
        <v>687</v>
      </c>
      <c r="M41" s="12" t="n">
        <v>52</v>
      </c>
      <c r="N41" s="12" t="n">
        <v>52</v>
      </c>
      <c r="O41" s="12" t="n">
        <v>211</v>
      </c>
      <c r="P41" s="12" t="n">
        <f aca="false">O41+L41+M41+N41</f>
        <v>1002</v>
      </c>
      <c r="Q41" s="17" t="n">
        <f aca="false">P41/E41*100</f>
        <v>0.656945792137631</v>
      </c>
    </row>
    <row r="42" s="11" customFormat="true" ht="13.5" hidden="false" customHeight="false" outlineLevel="0" collapsed="false">
      <c r="A42" s="15" t="s">
        <v>97</v>
      </c>
      <c r="B42" s="16" t="s">
        <v>98</v>
      </c>
      <c r="C42" s="15" t="s">
        <v>92</v>
      </c>
      <c r="D42" s="16" t="s">
        <v>93</v>
      </c>
      <c r="E42" s="12" t="n">
        <v>152601</v>
      </c>
      <c r="F42" s="12" t="n">
        <v>174</v>
      </c>
      <c r="G42" s="12" t="n">
        <v>9</v>
      </c>
      <c r="H42" s="12" t="n">
        <v>9</v>
      </c>
      <c r="I42" s="12" t="n">
        <v>27</v>
      </c>
      <c r="J42" s="12" t="n">
        <f aca="false">F42+G42+H42+I42</f>
        <v>219</v>
      </c>
      <c r="K42" s="17" t="n">
        <f aca="false">J42/E42*100</f>
        <v>0.143511510409499</v>
      </c>
      <c r="L42" s="12" t="n">
        <v>650</v>
      </c>
      <c r="M42" s="12" t="n">
        <v>52</v>
      </c>
      <c r="N42" s="12" t="n">
        <v>52</v>
      </c>
      <c r="O42" s="12" t="n">
        <v>198</v>
      </c>
      <c r="P42" s="12" t="n">
        <f aca="false">O42+L42+M42+N42</f>
        <v>952</v>
      </c>
      <c r="Q42" s="17" t="n">
        <f aca="false">P42/E42*100</f>
        <v>0.623849122875997</v>
      </c>
    </row>
    <row r="43" s="11" customFormat="true" ht="13.5" hidden="false" customHeight="false" outlineLevel="0" collapsed="false">
      <c r="A43" s="15" t="s">
        <v>99</v>
      </c>
      <c r="B43" s="16" t="s">
        <v>100</v>
      </c>
      <c r="C43" s="15" t="s">
        <v>92</v>
      </c>
      <c r="D43" s="16" t="s">
        <v>93</v>
      </c>
      <c r="E43" s="12" t="n">
        <v>152613</v>
      </c>
      <c r="F43" s="12" t="n">
        <v>169</v>
      </c>
      <c r="G43" s="12" t="n">
        <v>9</v>
      </c>
      <c r="H43" s="12" t="n">
        <v>9</v>
      </c>
      <c r="I43" s="12" t="n">
        <v>27</v>
      </c>
      <c r="J43" s="12" t="n">
        <f aca="false">F43+G43+H43+I43</f>
        <v>214</v>
      </c>
      <c r="K43" s="17" t="n">
        <f aca="false">J43/E43*100</f>
        <v>0.140223965193005</v>
      </c>
      <c r="L43" s="12" t="n">
        <v>651</v>
      </c>
      <c r="M43" s="12" t="n">
        <v>52</v>
      </c>
      <c r="N43" s="12" t="n">
        <v>52</v>
      </c>
      <c r="O43" s="12" t="n">
        <v>201</v>
      </c>
      <c r="P43" s="12" t="n">
        <f aca="false">O43+L43+M43+N43</f>
        <v>956</v>
      </c>
      <c r="Q43" s="17" t="n">
        <f aca="false">P43/E43*100</f>
        <v>0.626421078151927</v>
      </c>
    </row>
    <row r="44" s="11" customFormat="true" ht="13.5" hidden="false" customHeight="false" outlineLevel="0" collapsed="false">
      <c r="A44" s="15"/>
      <c r="B44" s="16"/>
      <c r="C44" s="15"/>
      <c r="D44" s="16"/>
      <c r="E44" s="12"/>
      <c r="F44" s="12"/>
      <c r="G44" s="12"/>
      <c r="H44" s="12"/>
      <c r="I44" s="12"/>
      <c r="J44" s="12"/>
      <c r="K44" s="17"/>
      <c r="L44" s="12"/>
      <c r="M44" s="12"/>
      <c r="N44" s="12"/>
      <c r="O44" s="12"/>
      <c r="P44" s="12"/>
      <c r="Q44" s="17"/>
    </row>
    <row r="45" s="11" customFormat="true" ht="13.5" hidden="false" customHeight="false" outlineLevel="0" collapsed="false">
      <c r="A45" s="15" t="s">
        <v>101</v>
      </c>
      <c r="B45" s="16" t="s">
        <v>102</v>
      </c>
      <c r="C45" s="15" t="s">
        <v>103</v>
      </c>
      <c r="D45" s="16" t="s">
        <v>104</v>
      </c>
      <c r="E45" s="12" t="n">
        <v>152198</v>
      </c>
      <c r="F45" s="12" t="n">
        <v>212</v>
      </c>
      <c r="G45" s="12" t="n">
        <v>11</v>
      </c>
      <c r="H45" s="12" t="n">
        <v>11</v>
      </c>
      <c r="I45" s="12" t="n">
        <v>35</v>
      </c>
      <c r="J45" s="12" t="n">
        <f aca="false">F45+G45+H45+I45</f>
        <v>269</v>
      </c>
      <c r="K45" s="17" t="n">
        <f aca="false">J45/E45*100</f>
        <v>0.176743452607787</v>
      </c>
      <c r="L45" s="12" t="n">
        <v>861</v>
      </c>
      <c r="M45" s="12" t="n">
        <v>65</v>
      </c>
      <c r="N45" s="12" t="n">
        <v>65</v>
      </c>
      <c r="O45" s="12" t="n">
        <v>245</v>
      </c>
      <c r="P45" s="12" t="n">
        <f aca="false">O45+L45+M45+N45</f>
        <v>1236</v>
      </c>
      <c r="Q45" s="17" t="n">
        <f aca="false">P45/E45*100</f>
        <v>0.812100027595632</v>
      </c>
    </row>
    <row r="46" s="11" customFormat="true" ht="13.5" hidden="false" customHeight="false" outlineLevel="0" collapsed="false">
      <c r="A46" s="15" t="s">
        <v>105</v>
      </c>
      <c r="B46" s="16" t="s">
        <v>106</v>
      </c>
      <c r="C46" s="15" t="s">
        <v>103</v>
      </c>
      <c r="D46" s="16" t="s">
        <v>104</v>
      </c>
      <c r="E46" s="12" t="n">
        <v>152112</v>
      </c>
      <c r="F46" s="12" t="n">
        <v>218</v>
      </c>
      <c r="G46" s="12" t="n">
        <v>15</v>
      </c>
      <c r="H46" s="12" t="n">
        <v>16</v>
      </c>
      <c r="I46" s="12" t="n">
        <v>35</v>
      </c>
      <c r="J46" s="12" t="n">
        <f aca="false">F46+G46+H46+I46</f>
        <v>284</v>
      </c>
      <c r="K46" s="17" t="n">
        <f aca="false">J46/E46*100</f>
        <v>0.18670453350163</v>
      </c>
      <c r="L46" s="12" t="n">
        <v>920</v>
      </c>
      <c r="M46" s="12" t="n">
        <v>65</v>
      </c>
      <c r="N46" s="12" t="n">
        <v>64</v>
      </c>
      <c r="O46" s="12" t="n">
        <v>260</v>
      </c>
      <c r="P46" s="12" t="n">
        <f aca="false">O46+L46+M46+N46</f>
        <v>1309</v>
      </c>
      <c r="Q46" s="17" t="n">
        <f aca="false">P46/E46*100</f>
        <v>0.860550120963501</v>
      </c>
    </row>
    <row r="47" s="11" customFormat="true" ht="13.5" hidden="false" customHeight="false" outlineLevel="0" collapsed="false">
      <c r="A47" s="15" t="s">
        <v>107</v>
      </c>
      <c r="B47" s="16" t="s">
        <v>108</v>
      </c>
      <c r="C47" s="15" t="s">
        <v>103</v>
      </c>
      <c r="D47" s="16" t="s">
        <v>104</v>
      </c>
      <c r="E47" s="12" t="n">
        <v>152164</v>
      </c>
      <c r="F47" s="12" t="n">
        <v>218</v>
      </c>
      <c r="G47" s="12" t="n">
        <v>12</v>
      </c>
      <c r="H47" s="12" t="n">
        <v>12</v>
      </c>
      <c r="I47" s="12" t="n">
        <v>35</v>
      </c>
      <c r="J47" s="12" t="n">
        <f aca="false">F47+G47+H47+I47</f>
        <v>277</v>
      </c>
      <c r="K47" s="17" t="n">
        <f aca="false">J47/E47*100</f>
        <v>0.182040430062301</v>
      </c>
      <c r="L47" s="12" t="n">
        <v>888</v>
      </c>
      <c r="M47" s="12" t="n">
        <v>49</v>
      </c>
      <c r="N47" s="12" t="n">
        <v>48</v>
      </c>
      <c r="O47" s="12" t="n">
        <v>268</v>
      </c>
      <c r="P47" s="12" t="n">
        <f aca="false">O47+L47+M47+N47</f>
        <v>1253</v>
      </c>
      <c r="Q47" s="17" t="n">
        <f aca="false">P47/E47*100</f>
        <v>0.823453642122973</v>
      </c>
    </row>
    <row r="48" s="11" customFormat="true" ht="13.5" hidden="false" customHeight="false" outlineLevel="0" collapsed="false">
      <c r="A48" s="15" t="s">
        <v>109</v>
      </c>
      <c r="B48" s="16" t="s">
        <v>110</v>
      </c>
      <c r="C48" s="15" t="s">
        <v>103</v>
      </c>
      <c r="D48" s="16" t="s">
        <v>104</v>
      </c>
      <c r="E48" s="12" t="n">
        <v>152101</v>
      </c>
      <c r="F48" s="12" t="n">
        <v>219</v>
      </c>
      <c r="G48" s="12" t="n">
        <v>15</v>
      </c>
      <c r="H48" s="12" t="n">
        <v>15</v>
      </c>
      <c r="I48" s="12" t="n">
        <v>34</v>
      </c>
      <c r="J48" s="12" t="n">
        <f aca="false">F48+G48+H48+I48</f>
        <v>283</v>
      </c>
      <c r="K48" s="17" t="n">
        <f aca="false">J48/E48*100</f>
        <v>0.186060578168454</v>
      </c>
      <c r="L48" s="12" t="n">
        <v>920</v>
      </c>
      <c r="M48" s="12" t="n">
        <v>64</v>
      </c>
      <c r="N48" s="12" t="n">
        <v>63</v>
      </c>
      <c r="O48" s="12" t="n">
        <v>261</v>
      </c>
      <c r="P48" s="12" t="n">
        <f aca="false">O48+L48+M48+N48</f>
        <v>1308</v>
      </c>
      <c r="Q48" s="17" t="n">
        <f aca="false">P48/E48*100</f>
        <v>0.859954898389886</v>
      </c>
    </row>
    <row r="49" s="11" customFormat="true" ht="13.5" hidden="false" customHeight="false" outlineLevel="0" collapsed="false">
      <c r="A49" s="15"/>
      <c r="B49" s="16"/>
      <c r="C49" s="15"/>
      <c r="D49" s="16"/>
      <c r="E49" s="12"/>
      <c r="F49" s="12"/>
      <c r="G49" s="12"/>
      <c r="H49" s="12"/>
      <c r="I49" s="12"/>
      <c r="J49" s="12"/>
      <c r="K49" s="17"/>
      <c r="L49" s="12"/>
      <c r="M49" s="12"/>
      <c r="N49" s="12"/>
      <c r="O49" s="12"/>
      <c r="P49" s="12"/>
      <c r="Q49" s="17"/>
    </row>
    <row r="50" s="11" customFormat="true" ht="13.5" hidden="false" customHeight="false" outlineLevel="0" collapsed="false">
      <c r="A50" s="15" t="s">
        <v>111</v>
      </c>
      <c r="B50" s="16" t="s">
        <v>112</v>
      </c>
      <c r="C50" s="15" t="s">
        <v>113</v>
      </c>
      <c r="D50" s="16" t="s">
        <v>114</v>
      </c>
      <c r="E50" s="12" t="n">
        <v>152658</v>
      </c>
      <c r="F50" s="12" t="n">
        <v>214</v>
      </c>
      <c r="G50" s="12" t="n">
        <v>12</v>
      </c>
      <c r="H50" s="12" t="n">
        <v>12</v>
      </c>
      <c r="I50" s="12" t="n">
        <v>36</v>
      </c>
      <c r="J50" s="12" t="n">
        <f aca="false">F50+G50+H50+I50</f>
        <v>274</v>
      </c>
      <c r="K50" s="17" t="n">
        <f aca="false">J50/E50*100</f>
        <v>0.179486171704071</v>
      </c>
      <c r="L50" s="12" t="n">
        <v>916</v>
      </c>
      <c r="M50" s="12" t="n">
        <v>43</v>
      </c>
      <c r="N50" s="12" t="n">
        <v>44</v>
      </c>
      <c r="O50" s="12" t="n">
        <v>253</v>
      </c>
      <c r="P50" s="12" t="n">
        <f aca="false">O50+L50+M50+N50</f>
        <v>1256</v>
      </c>
      <c r="Q50" s="17" t="n">
        <f aca="false">P50/E50*100</f>
        <v>0.822754130147126</v>
      </c>
    </row>
    <row r="51" s="11" customFormat="true" ht="13.5" hidden="false" customHeight="false" outlineLevel="0" collapsed="false">
      <c r="A51" s="15" t="s">
        <v>115</v>
      </c>
      <c r="B51" s="16" t="s">
        <v>116</v>
      </c>
      <c r="C51" s="15" t="s">
        <v>117</v>
      </c>
      <c r="D51" s="16" t="s">
        <v>114</v>
      </c>
      <c r="E51" s="12" t="n">
        <v>152653</v>
      </c>
      <c r="F51" s="12" t="n">
        <v>208</v>
      </c>
      <c r="G51" s="12" t="n">
        <v>13</v>
      </c>
      <c r="H51" s="12" t="n">
        <v>13</v>
      </c>
      <c r="I51" s="12" t="n">
        <v>35</v>
      </c>
      <c r="J51" s="12" t="n">
        <f aca="false">F51+G51+H51+I51</f>
        <v>269</v>
      </c>
      <c r="K51" s="17" t="n">
        <f aca="false">J51/E51*100</f>
        <v>0.176216648215233</v>
      </c>
      <c r="L51" s="12" t="n">
        <v>915</v>
      </c>
      <c r="M51" s="12" t="n">
        <v>43</v>
      </c>
      <c r="N51" s="12" t="n">
        <v>44</v>
      </c>
      <c r="O51" s="12" t="n">
        <v>256</v>
      </c>
      <c r="P51" s="12" t="n">
        <f aca="false">O51+L51+M51+N51</f>
        <v>1258</v>
      </c>
      <c r="Q51" s="17" t="n">
        <f aca="false">P51/E51*100</f>
        <v>0.824091239608786</v>
      </c>
    </row>
    <row r="52" s="11" customFormat="true" ht="13.5" hidden="false" customHeight="false" outlineLevel="0" collapsed="false">
      <c r="A52" s="15" t="s">
        <v>118</v>
      </c>
      <c r="B52" s="16" t="s">
        <v>119</v>
      </c>
      <c r="C52" s="15" t="s">
        <v>92</v>
      </c>
      <c r="D52" s="16" t="s">
        <v>114</v>
      </c>
      <c r="E52" s="12" t="n">
        <v>152677</v>
      </c>
      <c r="F52" s="12" t="n">
        <v>207</v>
      </c>
      <c r="G52" s="12" t="n">
        <v>12</v>
      </c>
      <c r="H52" s="12" t="n">
        <v>12</v>
      </c>
      <c r="I52" s="12" t="n">
        <v>37</v>
      </c>
      <c r="J52" s="12" t="n">
        <f aca="false">F52+G52+H52+I52</f>
        <v>268</v>
      </c>
      <c r="K52" s="17" t="n">
        <f aca="false">J52/E52*100</f>
        <v>0.175533970408116</v>
      </c>
      <c r="L52" s="12" t="n">
        <v>891</v>
      </c>
      <c r="M52" s="12" t="n">
        <v>42</v>
      </c>
      <c r="N52" s="12" t="n">
        <v>43</v>
      </c>
      <c r="O52" s="12" t="n">
        <v>244</v>
      </c>
      <c r="P52" s="12" t="n">
        <f aca="false">O52+L52+M52+N52</f>
        <v>1220</v>
      </c>
      <c r="Q52" s="17" t="n">
        <f aca="false">P52/E52*100</f>
        <v>0.799072551857844</v>
      </c>
    </row>
    <row r="53" s="11" customFormat="true" ht="13.5" hidden="false" customHeight="false" outlineLevel="0" collapsed="false">
      <c r="A53" s="15" t="s">
        <v>120</v>
      </c>
      <c r="B53" s="16" t="s">
        <v>121</v>
      </c>
      <c r="C53" s="15" t="s">
        <v>92</v>
      </c>
      <c r="D53" s="16" t="s">
        <v>114</v>
      </c>
      <c r="E53" s="12" t="n">
        <v>152665</v>
      </c>
      <c r="F53" s="12" t="n">
        <v>205</v>
      </c>
      <c r="G53" s="12" t="n">
        <v>12</v>
      </c>
      <c r="H53" s="12" t="n">
        <v>12</v>
      </c>
      <c r="I53" s="12" t="n">
        <v>36</v>
      </c>
      <c r="J53" s="12" t="n">
        <f aca="false">F53+G53+H53+I53</f>
        <v>265</v>
      </c>
      <c r="K53" s="17" t="n">
        <f aca="false">J53/E53*100</f>
        <v>0.173582681033636</v>
      </c>
      <c r="L53" s="12" t="n">
        <v>899</v>
      </c>
      <c r="M53" s="12" t="n">
        <v>42</v>
      </c>
      <c r="N53" s="12" t="n">
        <v>43</v>
      </c>
      <c r="O53" s="12" t="n">
        <v>247</v>
      </c>
      <c r="P53" s="12" t="n">
        <f aca="false">O53+L53+M53+N53</f>
        <v>1231</v>
      </c>
      <c r="Q53" s="17" t="n">
        <f aca="false">P53/E53*100</f>
        <v>0.806340680575115</v>
      </c>
    </row>
    <row r="54" s="11" customFormat="true" ht="13.5" hidden="false" customHeight="false" outlineLevel="0" collapsed="false">
      <c r="A54" s="15"/>
      <c r="B54" s="16"/>
      <c r="C54" s="15"/>
      <c r="D54" s="16"/>
      <c r="E54" s="12"/>
      <c r="F54" s="12"/>
      <c r="G54" s="12"/>
      <c r="H54" s="12"/>
      <c r="I54" s="12"/>
      <c r="J54" s="12"/>
      <c r="K54" s="17"/>
      <c r="L54" s="12"/>
      <c r="M54" s="12"/>
      <c r="N54" s="12"/>
      <c r="O54" s="12"/>
      <c r="P54" s="12"/>
      <c r="Q54" s="17"/>
    </row>
    <row r="55" s="11" customFormat="true" ht="13.5" hidden="false" customHeight="false" outlineLevel="0" collapsed="false">
      <c r="A55" s="15" t="s">
        <v>122</v>
      </c>
      <c r="B55" s="16" t="s">
        <v>123</v>
      </c>
      <c r="C55" s="15" t="s">
        <v>64</v>
      </c>
      <c r="D55" s="16" t="s">
        <v>124</v>
      </c>
      <c r="E55" s="12" t="n">
        <v>152577</v>
      </c>
      <c r="F55" s="12" t="n">
        <v>214</v>
      </c>
      <c r="G55" s="12" t="n">
        <v>11</v>
      </c>
      <c r="H55" s="12" t="n">
        <v>11</v>
      </c>
      <c r="I55" s="12" t="n">
        <v>33</v>
      </c>
      <c r="J55" s="12" t="n">
        <f aca="false">F55+G55+H55+I55</f>
        <v>269</v>
      </c>
      <c r="K55" s="17" t="n">
        <f aca="false">J55/E55*100</f>
        <v>0.176304423340346</v>
      </c>
      <c r="L55" s="12" t="n">
        <v>874</v>
      </c>
      <c r="M55" s="12" t="n">
        <v>40</v>
      </c>
      <c r="N55" s="12" t="n">
        <v>39</v>
      </c>
      <c r="O55" s="12" t="n">
        <v>226</v>
      </c>
      <c r="P55" s="12" t="n">
        <f aca="false">O55+L55+M55+N55</f>
        <v>1179</v>
      </c>
      <c r="Q55" s="17" t="n">
        <f aca="false">P55/E55*100</f>
        <v>0.772724591517726</v>
      </c>
    </row>
    <row r="56" s="11" customFormat="true" ht="13.5" hidden="false" customHeight="false" outlineLevel="0" collapsed="false">
      <c r="A56" s="15" t="s">
        <v>125</v>
      </c>
      <c r="B56" s="16" t="s">
        <v>126</v>
      </c>
      <c r="C56" s="15" t="s">
        <v>127</v>
      </c>
      <c r="D56" s="16" t="s">
        <v>124</v>
      </c>
      <c r="E56" s="12" t="n">
        <v>152640</v>
      </c>
      <c r="F56" s="12" t="n">
        <v>202</v>
      </c>
      <c r="G56" s="12" t="n">
        <v>13</v>
      </c>
      <c r="H56" s="12" t="n">
        <v>13</v>
      </c>
      <c r="I56" s="12" t="n">
        <v>34</v>
      </c>
      <c r="J56" s="12" t="n">
        <f aca="false">F56+G56+H56+I56</f>
        <v>262</v>
      </c>
      <c r="K56" s="17" t="n">
        <f aca="false">J56/E56*100</f>
        <v>0.17164570230608</v>
      </c>
      <c r="L56" s="12" t="n">
        <v>877</v>
      </c>
      <c r="M56" s="12" t="n">
        <v>39</v>
      </c>
      <c r="N56" s="12" t="n">
        <v>38</v>
      </c>
      <c r="O56" s="12" t="n">
        <v>235</v>
      </c>
      <c r="P56" s="12" t="n">
        <f aca="false">O56+L56+M56+N56</f>
        <v>1189</v>
      </c>
      <c r="Q56" s="17" t="n">
        <f aca="false">P56/E56*100</f>
        <v>0.778957023060797</v>
      </c>
    </row>
    <row r="57" s="11" customFormat="true" ht="13.5" hidden="false" customHeight="false" outlineLevel="0" collapsed="false">
      <c r="A57" s="15" t="s">
        <v>128</v>
      </c>
      <c r="B57" s="16" t="s">
        <v>129</v>
      </c>
      <c r="C57" s="15" t="s">
        <v>127</v>
      </c>
      <c r="D57" s="16" t="s">
        <v>124</v>
      </c>
      <c r="E57" s="12" t="n">
        <v>152816</v>
      </c>
      <c r="F57" s="12" t="n">
        <v>210</v>
      </c>
      <c r="G57" s="12" t="n">
        <v>14</v>
      </c>
      <c r="H57" s="12" t="n">
        <v>14</v>
      </c>
      <c r="I57" s="12" t="n">
        <v>30</v>
      </c>
      <c r="J57" s="12" t="n">
        <f aca="false">F57+G57+H57+I57</f>
        <v>268</v>
      </c>
      <c r="K57" s="17" t="n">
        <f aca="false">J57/E57*100</f>
        <v>0.175374306355355</v>
      </c>
      <c r="L57" s="12" t="n">
        <v>888</v>
      </c>
      <c r="M57" s="12" t="n">
        <v>37</v>
      </c>
      <c r="N57" s="12" t="n">
        <v>36</v>
      </c>
      <c r="O57" s="12" t="n">
        <v>236</v>
      </c>
      <c r="P57" s="12" t="n">
        <f aca="false">O57+L57+M57+N57</f>
        <v>1197</v>
      </c>
      <c r="Q57" s="17" t="n">
        <f aca="false">P57/E57*100</f>
        <v>0.783294942937912</v>
      </c>
    </row>
    <row r="58" s="11" customFormat="true" ht="13.5" hidden="false" customHeight="false" outlineLevel="0" collapsed="false">
      <c r="A58" s="15" t="s">
        <v>130</v>
      </c>
      <c r="B58" s="16" t="s">
        <v>131</v>
      </c>
      <c r="C58" s="15" t="s">
        <v>103</v>
      </c>
      <c r="D58" s="16" t="s">
        <v>124</v>
      </c>
      <c r="E58" s="12" t="n">
        <v>152684</v>
      </c>
      <c r="F58" s="12" t="n">
        <v>207</v>
      </c>
      <c r="G58" s="12" t="n">
        <v>11</v>
      </c>
      <c r="H58" s="12" t="n">
        <v>11</v>
      </c>
      <c r="I58" s="12" t="n">
        <v>33</v>
      </c>
      <c r="J58" s="12" t="n">
        <f aca="false">F58+G58+H58+I58</f>
        <v>262</v>
      </c>
      <c r="K58" s="17" t="n">
        <f aca="false">J58/E58*100</f>
        <v>0.171596237981714</v>
      </c>
      <c r="L58" s="12" t="n">
        <v>884</v>
      </c>
      <c r="M58" s="12" t="n">
        <v>39</v>
      </c>
      <c r="N58" s="12" t="n">
        <v>38</v>
      </c>
      <c r="O58" s="12" t="n">
        <v>244</v>
      </c>
      <c r="P58" s="12" t="n">
        <f aca="false">O58+L58+M58+N58</f>
        <v>1205</v>
      </c>
      <c r="Q58" s="17" t="n">
        <f aca="false">P58/E58*100</f>
        <v>0.789211705221241</v>
      </c>
    </row>
    <row r="59" s="11" customFormat="true" ht="13.5" hidden="false" customHeight="false" outlineLevel="0" collapsed="false">
      <c r="A59" s="15" t="s">
        <v>132</v>
      </c>
      <c r="B59" s="16" t="s">
        <v>133</v>
      </c>
      <c r="C59" s="15" t="s">
        <v>103</v>
      </c>
      <c r="D59" s="16" t="s">
        <v>124</v>
      </c>
      <c r="E59" s="12" t="n">
        <v>152686</v>
      </c>
      <c r="F59" s="12" t="n">
        <v>207</v>
      </c>
      <c r="G59" s="12" t="n">
        <v>11</v>
      </c>
      <c r="H59" s="12" t="n">
        <v>11</v>
      </c>
      <c r="I59" s="12" t="n">
        <v>33</v>
      </c>
      <c r="J59" s="12" t="n">
        <f aca="false">F59+G59+H59+I59</f>
        <v>262</v>
      </c>
      <c r="K59" s="17" t="n">
        <f aca="false">J59/E59*100</f>
        <v>0.171593990280707</v>
      </c>
      <c r="L59" s="12" t="n">
        <v>889</v>
      </c>
      <c r="M59" s="12" t="n">
        <v>39</v>
      </c>
      <c r="N59" s="12" t="n">
        <v>38</v>
      </c>
      <c r="O59" s="12" t="n">
        <v>243</v>
      </c>
      <c r="P59" s="12" t="n">
        <f aca="false">O59+L59+M59+N59</f>
        <v>1209</v>
      </c>
      <c r="Q59" s="17" t="n">
        <f aca="false">P59/E59*100</f>
        <v>0.791821123089216</v>
      </c>
    </row>
    <row r="60" s="11" customFormat="true" ht="13.5" hidden="false" customHeight="false" outlineLevel="0" collapsed="false">
      <c r="A60" s="15" t="s">
        <v>134</v>
      </c>
      <c r="B60" s="16" t="s">
        <v>135</v>
      </c>
      <c r="C60" s="15" t="s">
        <v>64</v>
      </c>
      <c r="D60" s="16" t="s">
        <v>124</v>
      </c>
      <c r="E60" s="12" t="n">
        <v>151902</v>
      </c>
      <c r="F60" s="12" t="n">
        <v>216</v>
      </c>
      <c r="G60" s="12" t="n">
        <v>13</v>
      </c>
      <c r="H60" s="12" t="n">
        <v>13</v>
      </c>
      <c r="I60" s="12" t="n">
        <v>31</v>
      </c>
      <c r="J60" s="12" t="n">
        <f aca="false">F60+G60+H60+I60</f>
        <v>273</v>
      </c>
      <c r="K60" s="17" t="n">
        <f aca="false">J60/E60*100</f>
        <v>0.179721135995576</v>
      </c>
      <c r="L60" s="12" t="n">
        <v>929</v>
      </c>
      <c r="M60" s="12" t="n">
        <v>43</v>
      </c>
      <c r="N60" s="12" t="n">
        <v>42</v>
      </c>
      <c r="O60" s="12" t="n">
        <v>231</v>
      </c>
      <c r="P60" s="12" t="n">
        <f aca="false">O60+L60+M60+N60</f>
        <v>1245</v>
      </c>
      <c r="Q60" s="17" t="n">
        <f aca="false">P60/E60*100</f>
        <v>0.819607378441363</v>
      </c>
    </row>
    <row r="61" s="11" customFormat="true" ht="13.5" hidden="false" customHeight="false" outlineLevel="0" collapsed="false">
      <c r="A61" s="15" t="s">
        <v>136</v>
      </c>
      <c r="B61" s="2" t="s">
        <v>137</v>
      </c>
      <c r="C61" s="15" t="s">
        <v>64</v>
      </c>
      <c r="D61" s="16" t="s">
        <v>124</v>
      </c>
      <c r="E61" s="12" t="n">
        <v>152659</v>
      </c>
      <c r="F61" s="12" t="n">
        <v>212</v>
      </c>
      <c r="G61" s="12" t="n">
        <v>12</v>
      </c>
      <c r="H61" s="12" t="n">
        <v>12</v>
      </c>
      <c r="I61" s="12" t="n">
        <v>29</v>
      </c>
      <c r="J61" s="12" t="n">
        <f aca="false">F61+G61+H61+I61</f>
        <v>265</v>
      </c>
      <c r="K61" s="17" t="n">
        <f aca="false">J61/E61*100</f>
        <v>0.173589503403009</v>
      </c>
      <c r="L61" s="12" t="n">
        <v>861</v>
      </c>
      <c r="M61" s="12" t="n">
        <v>38</v>
      </c>
      <c r="N61" s="12" t="n">
        <v>37</v>
      </c>
      <c r="O61" s="12" t="n">
        <v>223</v>
      </c>
      <c r="P61" s="12" t="n">
        <f aca="false">O61+L61+M61+N61</f>
        <v>1159</v>
      </c>
      <c r="Q61" s="17" t="n">
        <f aca="false">P61/E61*100</f>
        <v>0.759208431864482</v>
      </c>
    </row>
    <row r="62" s="11" customFormat="true" ht="13.5" hidden="false" customHeight="false" outlineLevel="0" collapsed="false">
      <c r="A62" s="15" t="s">
        <v>138</v>
      </c>
      <c r="B62" s="16" t="s">
        <v>139</v>
      </c>
      <c r="C62" s="15" t="s">
        <v>140</v>
      </c>
      <c r="D62" s="16" t="s">
        <v>124</v>
      </c>
      <c r="E62" s="12" t="n">
        <v>152573</v>
      </c>
      <c r="F62" s="12" t="n">
        <v>213</v>
      </c>
      <c r="G62" s="12" t="n">
        <v>11</v>
      </c>
      <c r="H62" s="12" t="n">
        <v>11</v>
      </c>
      <c r="I62" s="12" t="n">
        <v>32</v>
      </c>
      <c r="J62" s="12" t="n">
        <f aca="false">F62+G62+H62+I62</f>
        <v>267</v>
      </c>
      <c r="K62" s="17" t="n">
        <f aca="false">J62/E62*100</f>
        <v>0.174998197584107</v>
      </c>
      <c r="L62" s="12" t="n">
        <v>882</v>
      </c>
      <c r="M62" s="12" t="n">
        <v>43</v>
      </c>
      <c r="N62" s="12" t="n">
        <v>42</v>
      </c>
      <c r="O62" s="12" t="n">
        <v>230</v>
      </c>
      <c r="P62" s="12" t="n">
        <f aca="false">O62+L62+M62+N62</f>
        <v>1197</v>
      </c>
      <c r="Q62" s="17" t="n">
        <f aca="false">P62/E62*100</f>
        <v>0.784542481304032</v>
      </c>
    </row>
    <row r="63" s="11" customFormat="true" ht="13.5" hidden="false" customHeight="false" outlineLevel="0" collapsed="false">
      <c r="A63" s="15" t="s">
        <v>141</v>
      </c>
      <c r="B63" s="16" t="s">
        <v>142</v>
      </c>
      <c r="C63" s="15" t="s">
        <v>143</v>
      </c>
      <c r="D63" s="16" t="s">
        <v>124</v>
      </c>
      <c r="E63" s="12" t="n">
        <v>152567</v>
      </c>
      <c r="F63" s="12" t="n">
        <v>212</v>
      </c>
      <c r="G63" s="12" t="n">
        <v>11</v>
      </c>
      <c r="H63" s="12" t="n">
        <v>11</v>
      </c>
      <c r="I63" s="12" t="n">
        <v>33</v>
      </c>
      <c r="J63" s="12" t="n">
        <f aca="false">F63+G63+H63+I63</f>
        <v>267</v>
      </c>
      <c r="K63" s="17" t="n">
        <f aca="false">J63/E63*100</f>
        <v>0.17500507973546</v>
      </c>
      <c r="L63" s="12" t="n">
        <v>885</v>
      </c>
      <c r="M63" s="12" t="n">
        <v>43</v>
      </c>
      <c r="N63" s="12" t="n">
        <v>42</v>
      </c>
      <c r="O63" s="12" t="n">
        <v>231</v>
      </c>
      <c r="P63" s="12" t="n">
        <f aca="false">O63+L63+M63+N63</f>
        <v>1201</v>
      </c>
      <c r="Q63" s="17" t="n">
        <f aca="false">P63/E63*100</f>
        <v>0.787195133941154</v>
      </c>
    </row>
    <row r="64" s="11" customFormat="true" ht="13.5" hidden="false" customHeight="false" outlineLevel="0" collapsed="false">
      <c r="A64" s="15" t="s">
        <v>144</v>
      </c>
      <c r="B64" s="16" t="s">
        <v>145</v>
      </c>
      <c r="C64" s="15" t="s">
        <v>146</v>
      </c>
      <c r="D64" s="16" t="s">
        <v>124</v>
      </c>
      <c r="E64" s="12" t="n">
        <v>152574</v>
      </c>
      <c r="F64" s="12" t="n">
        <v>213</v>
      </c>
      <c r="G64" s="12" t="n">
        <v>11</v>
      </c>
      <c r="H64" s="12" t="n">
        <v>11</v>
      </c>
      <c r="I64" s="12" t="n">
        <v>34</v>
      </c>
      <c r="J64" s="12" t="n">
        <f aca="false">F64+G64+H64+I64</f>
        <v>269</v>
      </c>
      <c r="K64" s="17" t="n">
        <f aca="false">J64/E64*100</f>
        <v>0.17630788994193</v>
      </c>
      <c r="L64" s="12" t="n">
        <v>882</v>
      </c>
      <c r="M64" s="12" t="n">
        <v>43</v>
      </c>
      <c r="N64" s="12" t="n">
        <v>42</v>
      </c>
      <c r="O64" s="12" t="n">
        <v>230</v>
      </c>
      <c r="P64" s="12" t="n">
        <f aca="false">O64+L64+M64+N64</f>
        <v>1197</v>
      </c>
      <c r="Q64" s="17" t="n">
        <f aca="false">P64/E64*100</f>
        <v>0.784537339258327</v>
      </c>
    </row>
    <row r="65" s="11" customFormat="true" ht="13.5" hidden="false" customHeight="false" outlineLevel="0" collapsed="false">
      <c r="A65" s="15" t="s">
        <v>144</v>
      </c>
      <c r="B65" s="16" t="s">
        <v>147</v>
      </c>
      <c r="C65" s="15" t="s">
        <v>146</v>
      </c>
      <c r="D65" s="16" t="s">
        <v>124</v>
      </c>
      <c r="E65" s="12" t="n">
        <v>152574</v>
      </c>
      <c r="F65" s="12" t="n">
        <v>213</v>
      </c>
      <c r="G65" s="12" t="n">
        <v>11</v>
      </c>
      <c r="H65" s="12" t="n">
        <v>11</v>
      </c>
      <c r="I65" s="12" t="n">
        <v>34</v>
      </c>
      <c r="J65" s="12" t="n">
        <f aca="false">F65+G65+H65+I65</f>
        <v>269</v>
      </c>
      <c r="K65" s="17" t="n">
        <f aca="false">J65/E65*100</f>
        <v>0.17630788994193</v>
      </c>
      <c r="L65" s="12" t="n">
        <v>882</v>
      </c>
      <c r="M65" s="12" t="n">
        <v>43</v>
      </c>
      <c r="N65" s="12" t="n">
        <v>42</v>
      </c>
      <c r="O65" s="12" t="n">
        <v>230</v>
      </c>
      <c r="P65" s="12" t="n">
        <f aca="false">O65+L65+M65+N65</f>
        <v>1197</v>
      </c>
      <c r="Q65" s="17" t="n">
        <f aca="false">P65/E65*100</f>
        <v>0.784537339258327</v>
      </c>
    </row>
    <row r="66" s="11" customFormat="true" ht="13.5" hidden="false" customHeight="false" outlineLevel="0" collapsed="false">
      <c r="A66" s="15" t="s">
        <v>148</v>
      </c>
      <c r="B66" s="16" t="s">
        <v>149</v>
      </c>
      <c r="C66" s="15" t="s">
        <v>46</v>
      </c>
      <c r="D66" s="16" t="s">
        <v>124</v>
      </c>
      <c r="E66" s="12" t="n">
        <v>152622</v>
      </c>
      <c r="F66" s="12" t="n">
        <v>209</v>
      </c>
      <c r="G66" s="12" t="n">
        <v>11</v>
      </c>
      <c r="H66" s="12" t="n">
        <v>11</v>
      </c>
      <c r="I66" s="12" t="n">
        <v>33</v>
      </c>
      <c r="J66" s="12" t="n">
        <f aca="false">F66+G66+H66+I66</f>
        <v>264</v>
      </c>
      <c r="K66" s="17" t="n">
        <f aca="false">J66/E66*100</f>
        <v>0.172976372999961</v>
      </c>
      <c r="L66" s="12" t="n">
        <v>891</v>
      </c>
      <c r="M66" s="12" t="n">
        <v>44</v>
      </c>
      <c r="N66" s="12" t="n">
        <v>43</v>
      </c>
      <c r="O66" s="12" t="n">
        <v>232</v>
      </c>
      <c r="P66" s="12" t="n">
        <f aca="false">O66+L66+M66+N66</f>
        <v>1210</v>
      </c>
      <c r="Q66" s="17" t="n">
        <f aca="false">P66/E66*100</f>
        <v>0.79280837624982</v>
      </c>
    </row>
    <row r="67" s="11" customFormat="true" ht="13.5" hidden="false" customHeight="false" outlineLevel="0" collapsed="false">
      <c r="A67" s="15" t="s">
        <v>150</v>
      </c>
      <c r="B67" s="16" t="s">
        <v>151</v>
      </c>
      <c r="C67" s="15" t="s">
        <v>140</v>
      </c>
      <c r="D67" s="16" t="s">
        <v>124</v>
      </c>
      <c r="E67" s="12" t="n">
        <v>152626</v>
      </c>
      <c r="F67" s="12" t="n">
        <v>211</v>
      </c>
      <c r="G67" s="12" t="n">
        <v>12</v>
      </c>
      <c r="H67" s="12" t="n">
        <v>12</v>
      </c>
      <c r="I67" s="12" t="n">
        <v>34</v>
      </c>
      <c r="J67" s="12" t="n">
        <f aca="false">F67+G67+H67+I67</f>
        <v>269</v>
      </c>
      <c r="K67" s="17" t="n">
        <f aca="false">J67/E67*100</f>
        <v>0.176247821472095</v>
      </c>
      <c r="L67" s="12" t="n">
        <v>900</v>
      </c>
      <c r="M67" s="12" t="n">
        <v>44</v>
      </c>
      <c r="N67" s="12" t="n">
        <v>43</v>
      </c>
      <c r="O67" s="12" t="n">
        <v>234</v>
      </c>
      <c r="P67" s="12" t="n">
        <f aca="false">O67+L67+M67+N67</f>
        <v>1221</v>
      </c>
      <c r="Q67" s="17" t="n">
        <f aca="false">P67/E67*100</f>
        <v>0.799994758429101</v>
      </c>
    </row>
    <row r="68" s="11" customFormat="true" ht="13.5" hidden="false" customHeight="false" outlineLevel="0" collapsed="false">
      <c r="A68" s="15" t="s">
        <v>152</v>
      </c>
      <c r="B68" s="16" t="s">
        <v>153</v>
      </c>
      <c r="C68" s="15" t="s">
        <v>140</v>
      </c>
      <c r="D68" s="16" t="s">
        <v>124</v>
      </c>
      <c r="E68" s="12" t="n">
        <v>152617</v>
      </c>
      <c r="F68" s="12" t="n">
        <v>210</v>
      </c>
      <c r="G68" s="12" t="n">
        <v>12</v>
      </c>
      <c r="H68" s="12" t="n">
        <v>12</v>
      </c>
      <c r="I68" s="12" t="n">
        <v>34</v>
      </c>
      <c r="J68" s="12" t="n">
        <f aca="false">F68+G68+H68+I68</f>
        <v>268</v>
      </c>
      <c r="K68" s="17" t="n">
        <f aca="false">J68/E68*100</f>
        <v>0.17560298000878</v>
      </c>
      <c r="L68" s="12" t="n">
        <v>900</v>
      </c>
      <c r="M68" s="12" t="n">
        <v>44</v>
      </c>
      <c r="N68" s="12" t="n">
        <v>43</v>
      </c>
      <c r="O68" s="12" t="n">
        <v>231</v>
      </c>
      <c r="P68" s="12" t="n">
        <f aca="false">O68+L68+M68+N68</f>
        <v>1218</v>
      </c>
      <c r="Q68" s="17" t="n">
        <f aca="false">P68/E68*100</f>
        <v>0.798076230039904</v>
      </c>
    </row>
    <row r="69" s="11" customFormat="true" ht="13.5" hidden="false" customHeight="false" outlineLevel="0" collapsed="false">
      <c r="A69" s="15" t="s">
        <v>154</v>
      </c>
      <c r="B69" s="16" t="s">
        <v>155</v>
      </c>
      <c r="C69" s="15" t="s">
        <v>127</v>
      </c>
      <c r="D69" s="16" t="s">
        <v>124</v>
      </c>
      <c r="E69" s="12" t="n">
        <v>152655</v>
      </c>
      <c r="F69" s="12" t="n">
        <v>205</v>
      </c>
      <c r="G69" s="12" t="n">
        <v>11</v>
      </c>
      <c r="H69" s="12" t="n">
        <v>11</v>
      </c>
      <c r="I69" s="12" t="n">
        <v>35</v>
      </c>
      <c r="J69" s="12" t="n">
        <f aca="false">F69+G69+H69+I69</f>
        <v>262</v>
      </c>
      <c r="K69" s="17" t="n">
        <f aca="false">J69/E69*100</f>
        <v>0.17162883626478</v>
      </c>
      <c r="L69" s="12" t="n">
        <v>899</v>
      </c>
      <c r="M69" s="12" t="n">
        <v>37</v>
      </c>
      <c r="N69" s="12" t="n">
        <v>36</v>
      </c>
      <c r="O69" s="12" t="n">
        <v>237</v>
      </c>
      <c r="P69" s="12" t="n">
        <f aca="false">O69+L69+M69+N69</f>
        <v>1209</v>
      </c>
      <c r="Q69" s="17" t="n">
        <f aca="false">P69/E69*100</f>
        <v>0.791981920015722</v>
      </c>
    </row>
    <row r="70" s="11" customFormat="true" ht="13.5" hidden="false" customHeight="false" outlineLevel="0" collapsed="false">
      <c r="A70" s="15" t="s">
        <v>156</v>
      </c>
      <c r="B70" s="16" t="s">
        <v>157</v>
      </c>
      <c r="C70" s="15" t="s">
        <v>127</v>
      </c>
      <c r="D70" s="16" t="s">
        <v>124</v>
      </c>
      <c r="E70" s="12" t="n">
        <v>152715</v>
      </c>
      <c r="F70" s="12" t="n">
        <v>210</v>
      </c>
      <c r="G70" s="12" t="n">
        <v>10</v>
      </c>
      <c r="H70" s="12" t="n">
        <v>10</v>
      </c>
      <c r="I70" s="12" t="n">
        <v>35</v>
      </c>
      <c r="J70" s="12" t="n">
        <f aca="false">F70+G70+H70+I70</f>
        <v>265</v>
      </c>
      <c r="K70" s="17" t="n">
        <f aca="false">J70/E70*100</f>
        <v>0.173525848803326</v>
      </c>
      <c r="L70" s="12" t="n">
        <v>894</v>
      </c>
      <c r="M70" s="12" t="n">
        <v>36</v>
      </c>
      <c r="N70" s="12" t="n">
        <v>36</v>
      </c>
      <c r="O70" s="12" t="n">
        <v>231</v>
      </c>
      <c r="P70" s="12" t="n">
        <f aca="false">O70+L70+M70+N70</f>
        <v>1197</v>
      </c>
      <c r="Q70" s="17" t="n">
        <f aca="false">P70/E70*100</f>
        <v>0.783812984972007</v>
      </c>
    </row>
    <row r="71" s="11" customFormat="true" ht="13.5" hidden="false" customHeight="false" outlineLevel="0" collapsed="false">
      <c r="A71" s="15" t="s">
        <v>158</v>
      </c>
      <c r="B71" s="16" t="s">
        <v>159</v>
      </c>
      <c r="C71" s="15" t="s">
        <v>127</v>
      </c>
      <c r="D71" s="16" t="s">
        <v>124</v>
      </c>
      <c r="E71" s="12" t="n">
        <v>152643</v>
      </c>
      <c r="F71" s="12" t="n">
        <v>202</v>
      </c>
      <c r="G71" s="12" t="n">
        <v>11</v>
      </c>
      <c r="H71" s="12" t="n">
        <v>11</v>
      </c>
      <c r="I71" s="12" t="n">
        <v>36</v>
      </c>
      <c r="J71" s="12" t="n">
        <f aca="false">F71+G71+H71+I71</f>
        <v>260</v>
      </c>
      <c r="K71" s="17" t="n">
        <f aca="false">J71/E71*100</f>
        <v>0.170332082047654</v>
      </c>
      <c r="L71" s="12" t="n">
        <v>902</v>
      </c>
      <c r="M71" s="12" t="n">
        <v>37</v>
      </c>
      <c r="N71" s="12" t="n">
        <v>36</v>
      </c>
      <c r="O71" s="12" t="n">
        <v>239</v>
      </c>
      <c r="P71" s="12" t="n">
        <f aca="false">O71+L71+M71+N71</f>
        <v>1214</v>
      </c>
      <c r="Q71" s="17" t="n">
        <f aca="false">P71/E71*100</f>
        <v>0.795319798484044</v>
      </c>
    </row>
    <row r="72" s="11" customFormat="true" ht="13.5" hidden="false" customHeight="false" outlineLevel="0" collapsed="false">
      <c r="A72" s="15" t="s">
        <v>160</v>
      </c>
      <c r="B72" s="16" t="s">
        <v>161</v>
      </c>
      <c r="C72" s="15" t="s">
        <v>127</v>
      </c>
      <c r="D72" s="16" t="s">
        <v>124</v>
      </c>
      <c r="E72" s="12" t="n">
        <v>152682</v>
      </c>
      <c r="F72" s="12" t="n">
        <v>212</v>
      </c>
      <c r="G72" s="12" t="n">
        <v>11</v>
      </c>
      <c r="H72" s="12" t="n">
        <v>11</v>
      </c>
      <c r="I72" s="12" t="n">
        <v>35</v>
      </c>
      <c r="J72" s="12" t="n">
        <f aca="false">F72+G72+H72+I72</f>
        <v>269</v>
      </c>
      <c r="K72" s="17" t="n">
        <f aca="false">J72/E72*100</f>
        <v>0.176183178108749</v>
      </c>
      <c r="L72" s="12" t="n">
        <v>897</v>
      </c>
      <c r="M72" s="12" t="n">
        <v>37</v>
      </c>
      <c r="N72" s="12" t="n">
        <v>36</v>
      </c>
      <c r="O72" s="12" t="n">
        <v>236</v>
      </c>
      <c r="P72" s="12" t="n">
        <f aca="false">O72+L72+M72+N72</f>
        <v>1206</v>
      </c>
      <c r="Q72" s="17" t="n">
        <f aca="false">P72/E72*100</f>
        <v>0.78987699925335</v>
      </c>
    </row>
    <row r="73" s="11" customFormat="true" ht="13.5" hidden="false" customHeight="false" outlineLevel="0" collapsed="false">
      <c r="A73" s="15" t="s">
        <v>162</v>
      </c>
      <c r="B73" s="16" t="s">
        <v>163</v>
      </c>
      <c r="C73" s="15" t="s">
        <v>127</v>
      </c>
      <c r="D73" s="16" t="s">
        <v>124</v>
      </c>
      <c r="E73" s="12" t="n">
        <v>152710</v>
      </c>
      <c r="F73" s="12" t="n">
        <v>210</v>
      </c>
      <c r="G73" s="12" t="n">
        <v>10</v>
      </c>
      <c r="H73" s="12" t="n">
        <v>10</v>
      </c>
      <c r="I73" s="12" t="n">
        <v>34</v>
      </c>
      <c r="J73" s="12" t="n">
        <f aca="false">F73+G73+H73+I73</f>
        <v>264</v>
      </c>
      <c r="K73" s="17" t="n">
        <f aca="false">J73/E73*100</f>
        <v>0.172876694388056</v>
      </c>
      <c r="L73" s="12" t="n">
        <v>894</v>
      </c>
      <c r="M73" s="12" t="n">
        <v>36</v>
      </c>
      <c r="N73" s="12" t="n">
        <v>36</v>
      </c>
      <c r="O73" s="12" t="n">
        <v>231</v>
      </c>
      <c r="P73" s="12" t="n">
        <f aca="false">O73+L73+M73+N73</f>
        <v>1197</v>
      </c>
      <c r="Q73" s="17" t="n">
        <f aca="false">P73/E73*100</f>
        <v>0.783838648418571</v>
      </c>
    </row>
    <row r="74" s="11" customFormat="true" ht="13.5" hidden="false" customHeight="false" outlineLevel="0" collapsed="false">
      <c r="A74" s="15" t="s">
        <v>164</v>
      </c>
      <c r="B74" s="10" t="s">
        <v>165</v>
      </c>
      <c r="C74" s="15" t="s">
        <v>140</v>
      </c>
      <c r="D74" s="16" t="s">
        <v>124</v>
      </c>
      <c r="E74" s="12" t="n">
        <v>152598</v>
      </c>
      <c r="F74" s="12" t="n">
        <v>208</v>
      </c>
      <c r="G74" s="12" t="n">
        <v>12</v>
      </c>
      <c r="H74" s="12" t="n">
        <v>12</v>
      </c>
      <c r="I74" s="12" t="n">
        <v>30</v>
      </c>
      <c r="J74" s="12" t="n">
        <f aca="false">F74+G74+H74+I74</f>
        <v>262</v>
      </c>
      <c r="K74" s="17" t="n">
        <f aca="false">J74/E74*100</f>
        <v>0.171692944861663</v>
      </c>
      <c r="L74" s="12" t="n">
        <v>876</v>
      </c>
      <c r="M74" s="12" t="n">
        <v>40</v>
      </c>
      <c r="N74" s="12" t="n">
        <v>39</v>
      </c>
      <c r="O74" s="12" t="n">
        <v>224</v>
      </c>
      <c r="P74" s="12" t="n">
        <f aca="false">O74+L74+M74+N74</f>
        <v>1179</v>
      </c>
      <c r="Q74" s="17" t="n">
        <f aca="false">P74/E74*100</f>
        <v>0.772618251877482</v>
      </c>
    </row>
    <row r="75" s="11" customFormat="true" ht="13.5" hidden="false" customHeight="false" outlineLevel="0" collapsed="false">
      <c r="A75" s="15" t="s">
        <v>166</v>
      </c>
      <c r="B75" s="16" t="s">
        <v>167</v>
      </c>
      <c r="C75" s="15" t="s">
        <v>140</v>
      </c>
      <c r="D75" s="16" t="s">
        <v>124</v>
      </c>
      <c r="E75" s="12" t="n">
        <v>152604</v>
      </c>
      <c r="F75" s="12" t="n">
        <v>207</v>
      </c>
      <c r="G75" s="12" t="n">
        <v>12</v>
      </c>
      <c r="H75" s="12" t="n">
        <v>12</v>
      </c>
      <c r="I75" s="12" t="n">
        <v>30</v>
      </c>
      <c r="J75" s="12" t="n">
        <f aca="false">F75+G75+H75+I75</f>
        <v>261</v>
      </c>
      <c r="K75" s="17" t="n">
        <f aca="false">J75/E75*100</f>
        <v>0.17103090351498</v>
      </c>
      <c r="L75" s="12" t="n">
        <v>882</v>
      </c>
      <c r="M75" s="12" t="n">
        <v>40</v>
      </c>
      <c r="N75" s="12" t="n">
        <v>39</v>
      </c>
      <c r="O75" s="12" t="n">
        <v>224</v>
      </c>
      <c r="P75" s="12" t="n">
        <f aca="false">O75+L75+M75+N75</f>
        <v>1185</v>
      </c>
      <c r="Q75" s="17" t="n">
        <f aca="false">P75/E75*100</f>
        <v>0.776519619407093</v>
      </c>
    </row>
    <row r="76" s="11" customFormat="true" ht="13.5" hidden="false" customHeight="false" outlineLevel="0" collapsed="false">
      <c r="A76" s="15" t="s">
        <v>168</v>
      </c>
      <c r="B76" s="16" t="s">
        <v>169</v>
      </c>
      <c r="C76" s="15" t="s">
        <v>170</v>
      </c>
      <c r="D76" s="16" t="s">
        <v>124</v>
      </c>
      <c r="E76" s="12" t="n">
        <v>152053</v>
      </c>
      <c r="F76" s="12" t="n">
        <v>203</v>
      </c>
      <c r="G76" s="12" t="n">
        <v>11</v>
      </c>
      <c r="H76" s="12" t="n">
        <v>11</v>
      </c>
      <c r="I76" s="12" t="n">
        <v>34</v>
      </c>
      <c r="J76" s="12" t="n">
        <f aca="false">F76+G76+H76+I76</f>
        <v>259</v>
      </c>
      <c r="K76" s="17" t="n">
        <f aca="false">J76/E76*100</f>
        <v>0.170335343597298</v>
      </c>
      <c r="L76" s="12" t="n">
        <v>887</v>
      </c>
      <c r="M76" s="12" t="n">
        <v>38</v>
      </c>
      <c r="N76" s="12" t="n">
        <v>37</v>
      </c>
      <c r="O76" s="12" t="n">
        <v>236</v>
      </c>
      <c r="P76" s="12" t="n">
        <f aca="false">O76+L76+M76+N76</f>
        <v>1198</v>
      </c>
      <c r="Q76" s="17" t="n">
        <f aca="false">P76/E76*100</f>
        <v>0.787883172314916</v>
      </c>
    </row>
    <row r="77" s="11" customFormat="true" ht="13.5" hidden="false" customHeight="false" outlineLevel="0" collapsed="false">
      <c r="A77" s="15" t="s">
        <v>171</v>
      </c>
      <c r="B77" s="16" t="s">
        <v>172</v>
      </c>
      <c r="C77" s="15" t="s">
        <v>170</v>
      </c>
      <c r="D77" s="16" t="s">
        <v>124</v>
      </c>
      <c r="E77" s="12" t="n">
        <v>152109</v>
      </c>
      <c r="F77" s="12" t="n">
        <v>201</v>
      </c>
      <c r="G77" s="12" t="n">
        <v>11</v>
      </c>
      <c r="H77" s="12" t="n">
        <v>11</v>
      </c>
      <c r="I77" s="12" t="n">
        <v>35</v>
      </c>
      <c r="J77" s="12" t="n">
        <f aca="false">F77+G77+H77+I77</f>
        <v>258</v>
      </c>
      <c r="K77" s="17" t="n">
        <f aca="false">J77/E77*100</f>
        <v>0.169615210145356</v>
      </c>
      <c r="L77" s="12" t="n">
        <v>886</v>
      </c>
      <c r="M77" s="12" t="n">
        <v>38</v>
      </c>
      <c r="N77" s="12" t="n">
        <v>37</v>
      </c>
      <c r="O77" s="12" t="n">
        <v>236</v>
      </c>
      <c r="P77" s="12" t="n">
        <f aca="false">O77+L77+M77+N77</f>
        <v>1197</v>
      </c>
      <c r="Q77" s="17" t="n">
        <f aca="false">P77/E77*100</f>
        <v>0.786935684279037</v>
      </c>
    </row>
    <row r="78" s="11" customFormat="true" ht="13.5" hidden="false" customHeight="false" outlineLevel="0" collapsed="false">
      <c r="A78" s="15" t="s">
        <v>173</v>
      </c>
      <c r="B78" s="16" t="s">
        <v>174</v>
      </c>
      <c r="C78" s="15" t="s">
        <v>170</v>
      </c>
      <c r="D78" s="16" t="s">
        <v>124</v>
      </c>
      <c r="E78" s="12" t="n">
        <v>152063</v>
      </c>
      <c r="F78" s="12" t="n">
        <v>204</v>
      </c>
      <c r="G78" s="12" t="n">
        <v>11</v>
      </c>
      <c r="H78" s="12" t="n">
        <v>11</v>
      </c>
      <c r="I78" s="12" t="n">
        <v>32</v>
      </c>
      <c r="J78" s="12" t="n">
        <f aca="false">F78+G78+H78+I78</f>
        <v>258</v>
      </c>
      <c r="K78" s="17" t="n">
        <f aca="false">J78/E78*100</f>
        <v>0.169666519797715</v>
      </c>
      <c r="L78" s="12" t="n">
        <v>883</v>
      </c>
      <c r="M78" s="12" t="n">
        <v>38</v>
      </c>
      <c r="N78" s="12" t="n">
        <v>37</v>
      </c>
      <c r="O78" s="12" t="n">
        <v>233</v>
      </c>
      <c r="P78" s="12" t="n">
        <f aca="false">O78+L78+M78+N78</f>
        <v>1191</v>
      </c>
      <c r="Q78" s="17" t="n">
        <f aca="false">P78/E78*100</f>
        <v>0.783228004182477</v>
      </c>
    </row>
    <row r="79" s="11" customFormat="true" ht="13.5" hidden="false" customHeight="false" outlineLevel="0" collapsed="false">
      <c r="A79" s="15" t="s">
        <v>175</v>
      </c>
      <c r="B79" s="16" t="s">
        <v>176</v>
      </c>
      <c r="C79" s="15" t="s">
        <v>64</v>
      </c>
      <c r="D79" s="16" t="s">
        <v>124</v>
      </c>
      <c r="E79" s="12" t="n">
        <v>152049</v>
      </c>
      <c r="F79" s="12" t="n">
        <v>204</v>
      </c>
      <c r="G79" s="12" t="n">
        <v>11</v>
      </c>
      <c r="H79" s="12" t="n">
        <v>11</v>
      </c>
      <c r="I79" s="12" t="n">
        <v>32</v>
      </c>
      <c r="J79" s="12" t="n">
        <f aca="false">F79+G79+H79+I79</f>
        <v>258</v>
      </c>
      <c r="K79" s="17" t="n">
        <f aca="false">J79/E79*100</f>
        <v>0.169682141941085</v>
      </c>
      <c r="L79" s="12" t="n">
        <v>883</v>
      </c>
      <c r="M79" s="12" t="n">
        <v>38</v>
      </c>
      <c r="N79" s="12" t="n">
        <v>37</v>
      </c>
      <c r="O79" s="12" t="n">
        <v>234</v>
      </c>
      <c r="P79" s="12" t="n">
        <f aca="false">O79+L79+M79+N79</f>
        <v>1192</v>
      </c>
      <c r="Q79" s="17" t="n">
        <f aca="false">P79/E79*100</f>
        <v>0.78395780307664</v>
      </c>
    </row>
    <row r="80" s="11" customFormat="true" ht="13.5" hidden="false" customHeight="false" outlineLevel="0" collapsed="false">
      <c r="A80" s="15" t="s">
        <v>177</v>
      </c>
      <c r="B80" s="16" t="s">
        <v>178</v>
      </c>
      <c r="C80" s="15" t="s">
        <v>140</v>
      </c>
      <c r="D80" s="16" t="s">
        <v>124</v>
      </c>
      <c r="E80" s="12" t="n">
        <v>152047</v>
      </c>
      <c r="F80" s="12" t="n">
        <v>204</v>
      </c>
      <c r="G80" s="12" t="n">
        <v>11</v>
      </c>
      <c r="H80" s="12" t="n">
        <v>11</v>
      </c>
      <c r="I80" s="12" t="n">
        <v>33</v>
      </c>
      <c r="J80" s="12" t="n">
        <f aca="false">F80+G80+H80+I80</f>
        <v>259</v>
      </c>
      <c r="K80" s="17" t="n">
        <f aca="false">J80/E80*100</f>
        <v>0.170342065282446</v>
      </c>
      <c r="L80" s="12" t="n">
        <v>883</v>
      </c>
      <c r="M80" s="12" t="n">
        <v>38</v>
      </c>
      <c r="N80" s="12" t="n">
        <v>37</v>
      </c>
      <c r="O80" s="12" t="n">
        <v>232</v>
      </c>
      <c r="P80" s="12" t="n">
        <f aca="false">O80+L80+M80+N80</f>
        <v>1190</v>
      </c>
      <c r="Q80" s="17" t="n">
        <f aca="false">P80/E80*100</f>
        <v>0.782652732378804</v>
      </c>
    </row>
  </sheetData>
  <mergeCells count="8">
    <mergeCell ref="A1:Q1"/>
    <mergeCell ref="A2:A3"/>
    <mergeCell ref="B2:B3"/>
    <mergeCell ref="C2:C3"/>
    <mergeCell ref="D2:D3"/>
    <mergeCell ref="E2:E3"/>
    <mergeCell ref="F2:K2"/>
    <mergeCell ref="L2:Q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0T06:51:00Z</dcterms:created>
  <dc:creator>Administrator</dc:creator>
  <dc:description/>
  <dc:language>en-US</dc:language>
  <cp:lastModifiedBy>段青</cp:lastModifiedBy>
  <dcterms:modified xsi:type="dcterms:W3CDTF">2022-05-04T22:1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F2BB595E564F639F2128EF2D1C1D91</vt:lpwstr>
  </property>
  <property fmtid="{D5CDD505-2E9C-101B-9397-08002B2CF9AE}" pid="3" name="KSOProductBuildVer">
    <vt:lpwstr>2052-11.1.0.11365</vt:lpwstr>
  </property>
</Properties>
</file>